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CACHEXIA\论文\231026含sourcedata supple\Source data_GPR81 cachexia\"/>
    </mc:Choice>
  </mc:AlternateContent>
  <xr:revisionPtr revIDLastSave="0" documentId="13_ncr:1_{6A2E36DE-9A3C-4804-B767-8ED39BB65DB8}" xr6:coauthVersionLast="47" xr6:coauthVersionMax="47" xr10:uidLastSave="{00000000-0000-0000-0000-000000000000}"/>
  <bookViews>
    <workbookView xWindow="1590" yWindow="577" windowWidth="12743" windowHeight="11085" xr2:uid="{00000000-000D-0000-FFFF-FFFF00000000}"/>
  </bookViews>
  <sheets>
    <sheet name="Extended Fig. 7a" sheetId="1" r:id="rId1"/>
    <sheet name="Extended Fig. 7b" sheetId="2" r:id="rId2"/>
    <sheet name="Extended Fig. 7c,d" sheetId="3" r:id="rId3"/>
    <sheet name="Extended Fig. 7e" sheetId="4" r:id="rId4"/>
    <sheet name="Extended Fig. 7f" sheetId="6" r:id="rId5"/>
    <sheet name="Extended Fig. 7g" sheetId="5" r:id="rId6"/>
    <sheet name="Extended Fig. 7h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1" i="3" l="1"/>
  <c r="K21" i="3"/>
  <c r="J21" i="3"/>
  <c r="I21" i="3"/>
  <c r="L20" i="3"/>
  <c r="K20" i="3"/>
  <c r="J20" i="3"/>
  <c r="I20" i="3"/>
  <c r="L19" i="3"/>
  <c r="K19" i="3"/>
  <c r="J19" i="3"/>
  <c r="I19" i="3"/>
  <c r="L18" i="3"/>
  <c r="K18" i="3"/>
  <c r="J18" i="3"/>
  <c r="I18" i="3"/>
  <c r="L16" i="3"/>
  <c r="K16" i="3"/>
  <c r="J16" i="3"/>
  <c r="I16" i="3"/>
  <c r="L15" i="3"/>
  <c r="K15" i="3"/>
  <c r="J15" i="3"/>
  <c r="I15" i="3"/>
  <c r="L14" i="3"/>
  <c r="K14" i="3"/>
  <c r="J14" i="3"/>
  <c r="I14" i="3"/>
  <c r="L13" i="3"/>
  <c r="K13" i="3"/>
  <c r="J13" i="3"/>
  <c r="I13" i="3"/>
  <c r="L9" i="3"/>
  <c r="K9" i="3"/>
  <c r="J9" i="3"/>
  <c r="I9" i="3"/>
  <c r="L8" i="3"/>
  <c r="K8" i="3"/>
  <c r="J8" i="3"/>
  <c r="I8" i="3"/>
  <c r="L6" i="3"/>
  <c r="K6" i="3"/>
  <c r="J6" i="3"/>
  <c r="I6" i="3"/>
  <c r="L5" i="3"/>
  <c r="K5" i="3"/>
  <c r="J5" i="3"/>
  <c r="I5" i="3"/>
  <c r="L4" i="3"/>
  <c r="K4" i="3"/>
  <c r="J4" i="3"/>
  <c r="I4" i="3"/>
  <c r="L3" i="3"/>
  <c r="K3" i="3"/>
  <c r="J3" i="3"/>
  <c r="I3" i="3"/>
</calcChain>
</file>

<file path=xl/sharedStrings.xml><?xml version="1.0" encoding="utf-8"?>
<sst xmlns="http://schemas.openxmlformats.org/spreadsheetml/2006/main" count="628" uniqueCount="248">
  <si>
    <t>GSEA: iWAT WT_LLC vs KO_LLC</t>
    <phoneticPr fontId="1" type="noConversion"/>
  </si>
  <si>
    <t>GS follow link to MSigDB</t>
    <phoneticPr fontId="1" type="noConversion"/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WIKIPATHWAYS_MM_TCA_CYCLE-WP78</t>
  </si>
  <si>
    <t>tags=75%, list=22%, signal=96%</t>
  </si>
  <si>
    <t>WIKIPATHWAYS_MM_ELECTRON_TRANSPORT_CHAIN-WP111</t>
  </si>
  <si>
    <t>tags=57%, list=18%, signal=70%</t>
  </si>
  <si>
    <t>GO_BP_MM_BROWN_FAT_CELL_DIFFERENTIATION</t>
  </si>
  <si>
    <t>tags=41%, list=8%, signal=45%</t>
  </si>
  <si>
    <t>WIKIPATHWAYS_MM_FATTY_ACID_BETA_OXIDATION-WP143</t>
  </si>
  <si>
    <t>tags=52%, list=16%, signal=62%</t>
  </si>
  <si>
    <t>GO_BP_MM_GLYCOLYSIS</t>
  </si>
  <si>
    <t>tags=56%, list=15%, signal=66%</t>
  </si>
  <si>
    <t>WIKIPATHWAYS_MM_OXIDATIVE_PHOSPHORYLATION-WP623</t>
  </si>
  <si>
    <t>tags=59%, list=16%, signal=71%</t>
  </si>
  <si>
    <t>INOH_MM_TNF</t>
  </si>
  <si>
    <t>tags=50%, list=26%, signal=67%</t>
  </si>
  <si>
    <r>
      <t>adipose tissu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24 days after injection</t>
    </r>
    <r>
      <rPr>
        <b/>
        <sz val="11"/>
        <color theme="1"/>
        <rFont val="宋体"/>
        <family val="3"/>
        <charset val="134"/>
      </rPr>
      <t>）</t>
    </r>
  </si>
  <si>
    <t>group</t>
  </si>
  <si>
    <t>number</t>
  </si>
  <si>
    <r>
      <t>IFN-γ</t>
    </r>
    <r>
      <rPr>
        <b/>
        <sz val="10"/>
        <rFont val="宋体"/>
        <family val="3"/>
        <charset val="134"/>
      </rPr>
      <t>（</t>
    </r>
    <r>
      <rPr>
        <b/>
        <sz val="10"/>
        <rFont val="Times New Roman"/>
        <family val="1"/>
      </rPr>
      <t>pg/ml</t>
    </r>
    <r>
      <rPr>
        <b/>
        <sz val="10"/>
        <rFont val="宋体"/>
        <family val="3"/>
        <charset val="134"/>
      </rPr>
      <t>）</t>
    </r>
  </si>
  <si>
    <r>
      <t>IL-1β</t>
    </r>
    <r>
      <rPr>
        <b/>
        <sz val="10"/>
        <rFont val="宋体"/>
        <family val="3"/>
        <charset val="134"/>
      </rPr>
      <t>（</t>
    </r>
    <r>
      <rPr>
        <b/>
        <sz val="10"/>
        <rFont val="Times New Roman"/>
        <family val="1"/>
      </rPr>
      <t>pg/ml</t>
    </r>
    <r>
      <rPr>
        <b/>
        <sz val="10"/>
        <rFont val="宋体"/>
        <family val="3"/>
        <charset val="134"/>
      </rPr>
      <t>）</t>
    </r>
  </si>
  <si>
    <r>
      <t>IL-6</t>
    </r>
    <r>
      <rPr>
        <b/>
        <sz val="10"/>
        <rFont val="宋体"/>
        <family val="3"/>
        <charset val="134"/>
      </rPr>
      <t>（</t>
    </r>
    <r>
      <rPr>
        <b/>
        <sz val="10"/>
        <rFont val="Times New Roman"/>
        <family val="1"/>
      </rPr>
      <t>pg/ml</t>
    </r>
    <r>
      <rPr>
        <b/>
        <sz val="10"/>
        <rFont val="宋体"/>
        <family val="3"/>
        <charset val="134"/>
      </rPr>
      <t>）</t>
    </r>
    <phoneticPr fontId="1" type="noConversion"/>
  </si>
  <si>
    <r>
      <t>TNF-α</t>
    </r>
    <r>
      <rPr>
        <b/>
        <sz val="10"/>
        <rFont val="微软雅黑"/>
        <family val="2"/>
        <charset val="134"/>
      </rPr>
      <t>（</t>
    </r>
    <r>
      <rPr>
        <b/>
        <sz val="10"/>
        <rFont val="Times New Roman"/>
        <family val="1"/>
      </rPr>
      <t>pg/ml</t>
    </r>
    <r>
      <rPr>
        <b/>
        <sz val="10"/>
        <rFont val="微软雅黑"/>
        <family val="2"/>
        <charset val="134"/>
      </rPr>
      <t>）</t>
    </r>
  </si>
  <si>
    <r>
      <t>protein concentration</t>
    </r>
    <r>
      <rPr>
        <b/>
        <sz val="10"/>
        <rFont val="宋体"/>
        <family val="3"/>
        <charset val="134"/>
      </rPr>
      <t>（</t>
    </r>
    <r>
      <rPr>
        <b/>
        <sz val="10"/>
        <rFont val="Times New Roman"/>
        <family val="1"/>
      </rPr>
      <t>mg/ml</t>
    </r>
    <r>
      <rPr>
        <b/>
        <sz val="10"/>
        <rFont val="宋体"/>
        <family val="3"/>
        <charset val="134"/>
      </rPr>
      <t>）</t>
    </r>
  </si>
  <si>
    <t>IFN-γ（pg/ml）</t>
  </si>
  <si>
    <t>IL-1β（pg/ml）</t>
  </si>
  <si>
    <t>IL-6（pg/ml）</t>
  </si>
  <si>
    <t>TNF-α（pg/ml）</t>
  </si>
  <si>
    <t>WT Con</t>
  </si>
  <si>
    <t>WCI19</t>
  </si>
  <si>
    <t>WCI15</t>
  </si>
  <si>
    <t>WCI14</t>
  </si>
  <si>
    <t>WCI18</t>
  </si>
  <si>
    <t>WT TB</t>
  </si>
  <si>
    <t>WLI118</t>
  </si>
  <si>
    <t>WLI5</t>
  </si>
  <si>
    <t>WLI1</t>
  </si>
  <si>
    <t>WLI16</t>
  </si>
  <si>
    <t>KO Con</t>
  </si>
  <si>
    <t>KCI117</t>
  </si>
  <si>
    <t>KCI35</t>
  </si>
  <si>
    <t>KCI19</t>
  </si>
  <si>
    <t>KCI46</t>
  </si>
  <si>
    <t>KO TB</t>
  </si>
  <si>
    <t>KLI3</t>
  </si>
  <si>
    <t>KLI34</t>
  </si>
  <si>
    <t>KLI9</t>
  </si>
  <si>
    <t>KLI23</t>
  </si>
  <si>
    <t>Ordinary one-way ANOVA</t>
    <phoneticPr fontId="1" type="noConversion"/>
  </si>
  <si>
    <t>Extended Fig. 9b</t>
    <phoneticPr fontId="1" type="noConversion"/>
  </si>
  <si>
    <t>TNFa</t>
    <phoneticPr fontId="1" type="noConversion"/>
  </si>
  <si>
    <t>ANOVA summary</t>
  </si>
  <si>
    <t>F</t>
  </si>
  <si>
    <t>P value</t>
  </si>
  <si>
    <t>P value summary</t>
  </si>
  <si>
    <t>*</t>
  </si>
  <si>
    <t>Significant diff. among means (P &lt; 0.05)?</t>
  </si>
  <si>
    <t>Yes</t>
  </si>
  <si>
    <t>R squared</t>
  </si>
  <si>
    <t>Brown-Forsythe test</t>
  </si>
  <si>
    <t>F (DFn, DFd)</t>
  </si>
  <si>
    <t>0.3616 (3, 12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12) = 5.490</t>
  </si>
  <si>
    <t>P=0.0131</t>
  </si>
  <si>
    <t>Residual (within columns)</t>
  </si>
  <si>
    <t>Total</t>
  </si>
  <si>
    <t>Data summary</t>
  </si>
  <si>
    <t>Number of treatments (columns)</t>
  </si>
  <si>
    <t>Number of values (total)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WT Con vs. WT TB</t>
  </si>
  <si>
    <t>-10.65 to -1.118</t>
  </si>
  <si>
    <t>A-B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</t>
    </r>
  </si>
  <si>
    <t>-7.150 to 2.379</t>
  </si>
  <si>
    <t>A-C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-5.299 to 4.230</t>
  </si>
  <si>
    <t>A-D</t>
  </si>
  <si>
    <r>
      <t>WT TB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</t>
    </r>
  </si>
  <si>
    <t>-1.268 to 8.260</t>
  </si>
  <si>
    <t>B-C</t>
  </si>
  <si>
    <r>
      <t>WT TB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0.5831 to 10.11</t>
  </si>
  <si>
    <t>B-D</t>
  </si>
  <si>
    <r>
      <t>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-2.913 to 6.615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Extended Fig. 9c</t>
    <phoneticPr fontId="1" type="noConversion"/>
  </si>
  <si>
    <t>IFNgamma</t>
    <phoneticPr fontId="1" type="noConversion"/>
  </si>
  <si>
    <t>**</t>
  </si>
  <si>
    <t>1.481 (3, 12)</t>
  </si>
  <si>
    <t>F (3, 12) = 7.312</t>
  </si>
  <si>
    <t>P=0.0048</t>
  </si>
  <si>
    <t>WT control vs. WT LLC</t>
  </si>
  <si>
    <t>-0.6816 to -0.06977</t>
  </si>
  <si>
    <t>WT control vs. KO control</t>
  </si>
  <si>
    <t>-0.4564 to 0.1554</t>
  </si>
  <si>
    <t>WT control vs. KO LLC</t>
  </si>
  <si>
    <t>-0.2365 to 0.3754</t>
  </si>
  <si>
    <t>WT LLC vs. KO control</t>
  </si>
  <si>
    <t>-0.08072 to 0.5311</t>
  </si>
  <si>
    <t>WT LLC vs. KO LLC</t>
  </si>
  <si>
    <t>0.1392 to 0.7510</t>
  </si>
  <si>
    <t>KO control vs. KO LLC</t>
  </si>
  <si>
    <t>-0.08600 to 0.5259</t>
  </si>
  <si>
    <t>IL1β</t>
  </si>
  <si>
    <t>1.234 (3, 12)</t>
  </si>
  <si>
    <t>F (3, 12) = 3.339</t>
  </si>
  <si>
    <t>P=0.0560</t>
  </si>
  <si>
    <t>-0.4563 to -0.009254</t>
  </si>
  <si>
    <t>-0.2973 to 0.1498</t>
  </si>
  <si>
    <t>-0.3365 to 0.1106</t>
  </si>
  <si>
    <t>-0.06449 to 0.3826</t>
  </si>
  <si>
    <t>-0.1037 to 0.3434</t>
  </si>
  <si>
    <t>-0.2627 to 0.1843</t>
  </si>
  <si>
    <t>IL6</t>
    <phoneticPr fontId="1" type="noConversion"/>
  </si>
  <si>
    <t>3.788 (3, 12)</t>
  </si>
  <si>
    <t>F (3, 12) = 7.101</t>
  </si>
  <si>
    <t>P=0.0053</t>
  </si>
  <si>
    <t>WT CON vs. WT LLC</t>
  </si>
  <si>
    <t>-36.56 to -6.450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</t>
    </r>
  </si>
  <si>
    <t>-23.22 to 6.885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LC</t>
    </r>
  </si>
  <si>
    <t>-17.81 to 12.30</t>
  </si>
  <si>
    <r>
      <t>WT LLC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</t>
    </r>
  </si>
  <si>
    <t>-1.720 to 28.39</t>
  </si>
  <si>
    <r>
      <t>WT LLC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LC</t>
    </r>
  </si>
  <si>
    <t>3.697 to 33.81</t>
  </si>
  <si>
    <r>
      <t>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LC</t>
    </r>
  </si>
  <si>
    <t>-9.639 to 20.47</t>
  </si>
  <si>
    <t>Relative GPR81 mRNA expression</t>
    <phoneticPr fontId="1" type="noConversion"/>
  </si>
  <si>
    <t>WT_IWAT</t>
    <phoneticPr fontId="1" type="noConversion"/>
  </si>
  <si>
    <t>KO_IWAT</t>
    <phoneticPr fontId="1" type="noConversion"/>
  </si>
  <si>
    <t>WT_Muscle</t>
    <phoneticPr fontId="1" type="noConversion"/>
  </si>
  <si>
    <t>KO_Muscle</t>
    <phoneticPr fontId="1" type="noConversion"/>
  </si>
  <si>
    <t>Column B</t>
  </si>
  <si>
    <r>
      <t>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iWAT</t>
    </r>
  </si>
  <si>
    <t>vs.</t>
  </si>
  <si>
    <t>Column A</t>
  </si>
  <si>
    <t>WT iWAT</t>
  </si>
  <si>
    <t>Unpaired t test</t>
  </si>
  <si>
    <t>***</t>
  </si>
  <si>
    <t>Significantly different (P &lt; 0.05)?</t>
  </si>
  <si>
    <t>One- or two-tailed P value?</t>
  </si>
  <si>
    <t>Two-tailed</t>
  </si>
  <si>
    <t>t, df</t>
  </si>
  <si>
    <t>t=4.295, df=26</t>
  </si>
  <si>
    <t>How big is the difference?</t>
  </si>
  <si>
    <t>Mean of column A</t>
  </si>
  <si>
    <t>Mean of column B</t>
  </si>
  <si>
    <t>Difference between means (B - A) ± SEM</t>
  </si>
  <si>
    <t>-0.7040 ± 0.1639</t>
  </si>
  <si>
    <t>95% confidence interval</t>
  </si>
  <si>
    <t>-1.041 to -0.3671</t>
  </si>
  <si>
    <t>R squared (eta squared)</t>
  </si>
  <si>
    <t>F test to compare variances</t>
  </si>
  <si>
    <t>F, DFn, Dfd</t>
  </si>
  <si>
    <t>9.574, 13, 13</t>
  </si>
  <si>
    <t>Data analyzed</t>
  </si>
  <si>
    <t>Sample size, column A</t>
  </si>
  <si>
    <t>Sample size, column B</t>
  </si>
  <si>
    <t>Con</t>
  </si>
  <si>
    <t>D12</t>
  </si>
  <si>
    <t>D24</t>
  </si>
  <si>
    <t>lactate level in iWAT (lactate concentration/protein) mmol/g</t>
    <phoneticPr fontId="1" type="noConversion"/>
  </si>
  <si>
    <t>0.2250 (2, 12)</t>
  </si>
  <si>
    <t>F (2, 12) = 16.82</t>
  </si>
  <si>
    <t>P=0.0003</t>
  </si>
  <si>
    <t>Con vs. D12</t>
  </si>
  <si>
    <t>-0.08710 to -0.008826</t>
  </si>
  <si>
    <t>Con vs. D24</t>
  </si>
  <si>
    <t>-0.1240 to -0.04570</t>
  </si>
  <si>
    <t>D12 vs. D24</t>
  </si>
  <si>
    <t>-0.07601 to 0.002263</t>
  </si>
  <si>
    <t>iWAT weight (g)</t>
    <phoneticPr fontId="1" type="noConversion"/>
  </si>
  <si>
    <t>Lactate in iWAT (mmol/g)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-0.8501 to -0.1814</t>
  </si>
  <si>
    <t>0.2039 to 0.3895</t>
  </si>
  <si>
    <t>0.4519 to 1.140</t>
  </si>
  <si>
    <t>Goodness of Fit</t>
  </si>
  <si>
    <t>Sy.x</t>
  </si>
  <si>
    <t>Is slope significantly non-zero?</t>
  </si>
  <si>
    <t>DFn, DFd</t>
  </si>
  <si>
    <t>1, 15</t>
  </si>
  <si>
    <t>Deviation from zero?</t>
  </si>
  <si>
    <t>Significant</t>
  </si>
  <si>
    <t>Equation</t>
  </si>
  <si>
    <t>Y = -0.5158*X + 0.2967</t>
  </si>
  <si>
    <t>Data</t>
  </si>
  <si>
    <t>Number of X values</t>
  </si>
  <si>
    <t>Maximum number of Y replicates</t>
  </si>
  <si>
    <t>Total number of values</t>
  </si>
  <si>
    <t>Number of missing values</t>
  </si>
  <si>
    <t>Pearson r</t>
  </si>
  <si>
    <t>r</t>
  </si>
  <si>
    <t>-0.8602 to -0.2417</t>
  </si>
  <si>
    <t>P (two-tailed)</t>
  </si>
  <si>
    <t>Significant? (alpha = 0.05)</t>
  </si>
  <si>
    <t>Number of XY Pairs</t>
  </si>
  <si>
    <r>
      <t>GPR81</t>
    </r>
    <r>
      <rPr>
        <b/>
        <vertAlign val="superscript"/>
        <sz val="10"/>
        <rFont val="Times New Roman"/>
        <family val="1"/>
      </rPr>
      <t>fl/fl</t>
    </r>
  </si>
  <si>
    <r>
      <t>GPR81</t>
    </r>
    <r>
      <rPr>
        <b/>
        <vertAlign val="superscript"/>
        <sz val="10"/>
        <rFont val="Times New Roman"/>
        <family val="1"/>
      </rPr>
      <t xml:space="preserve">fl/fl </t>
    </r>
    <r>
      <rPr>
        <b/>
        <sz val="10"/>
        <rFont val="Times New Roman"/>
        <family val="1"/>
      </rPr>
      <t>Adipo</t>
    </r>
    <r>
      <rPr>
        <b/>
        <vertAlign val="superscript"/>
        <sz val="10"/>
        <rFont val="Times New Roman"/>
        <family val="1"/>
      </rPr>
      <t>cre</t>
    </r>
  </si>
  <si>
    <t>Relavtive GPR81 mRNA expression</t>
    <phoneticPr fontId="1" type="noConversion"/>
  </si>
  <si>
    <t>mRNA</t>
    <phoneticPr fontId="1" type="noConversion"/>
  </si>
  <si>
    <r>
      <t>GPR81</t>
    </r>
    <r>
      <rPr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Adipoq</t>
    </r>
    <r>
      <rPr>
        <vertAlign val="superscript"/>
        <sz val="10"/>
        <rFont val="Arial"/>
        <family val="2"/>
      </rPr>
      <t>cre</t>
    </r>
  </si>
  <si>
    <r>
      <t>GPR81</t>
    </r>
    <r>
      <rPr>
        <vertAlign val="superscript"/>
        <sz val="10"/>
        <rFont val="Arial"/>
        <family val="2"/>
      </rPr>
      <t>fl/fl</t>
    </r>
  </si>
  <si>
    <t>t=4.535, df=14</t>
  </si>
  <si>
    <t>-0.6731 ± 0.1484</t>
  </si>
  <si>
    <t>-0.9914 to -0.3547</t>
  </si>
  <si>
    <t>2.104, 7,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10"/>
      <name val="Times New Roman"/>
      <family val="1"/>
    </font>
    <font>
      <b/>
      <sz val="10"/>
      <name val="宋体"/>
      <family val="3"/>
      <charset val="134"/>
    </font>
    <font>
      <b/>
      <sz val="10"/>
      <name val="微软雅黑"/>
      <family val="2"/>
      <charset val="134"/>
    </font>
    <font>
      <b/>
      <sz val="11"/>
      <color indexed="8"/>
      <name val="Times New Roman"/>
      <family val="1"/>
    </font>
    <font>
      <sz val="10"/>
      <name val="Arial"/>
      <family val="2"/>
    </font>
    <font>
      <sz val="10"/>
      <color rgb="FFFF000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sz val="10.5"/>
      <color rgb="FF000000"/>
      <name val="Times New Roman"/>
      <family val="1"/>
    </font>
    <font>
      <sz val="10"/>
      <name val="Times New Roman"/>
      <family val="1"/>
    </font>
    <font>
      <i/>
      <sz val="10"/>
      <color rgb="FF0000FF"/>
      <name val="Times New Roman"/>
      <family val="1"/>
    </font>
    <font>
      <i/>
      <sz val="10"/>
      <color rgb="FF0000FF"/>
      <name val="Arial"/>
      <family val="2"/>
    </font>
    <font>
      <b/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2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3" xfId="0" applyFont="1" applyBorder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4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4" xfId="0" applyFont="1" applyBorder="1"/>
    <xf numFmtId="0" fontId="3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righ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12" fillId="0" borderId="0" xfId="0" applyFont="1" applyAlignment="1">
      <alignment horizontal="left"/>
    </xf>
    <xf numFmtId="0" fontId="13" fillId="0" borderId="0" xfId="0" applyFont="1"/>
    <xf numFmtId="0" fontId="3" fillId="0" borderId="4" xfId="0" applyFont="1" applyBorder="1"/>
    <xf numFmtId="0" fontId="14" fillId="0" borderId="4" xfId="0" applyFont="1" applyBorder="1"/>
    <xf numFmtId="0" fontId="2" fillId="0" borderId="4" xfId="0" applyFont="1" applyBorder="1"/>
    <xf numFmtId="0" fontId="15" fillId="0" borderId="4" xfId="0" applyFont="1" applyBorder="1"/>
    <xf numFmtId="0" fontId="0" fillId="0" borderId="4" xfId="0" applyBorder="1"/>
    <xf numFmtId="0" fontId="12" fillId="0" borderId="4" xfId="0" applyFont="1" applyBorder="1" applyAlignment="1">
      <alignment horizontal="center"/>
    </xf>
    <xf numFmtId="0" fontId="9" fillId="0" borderId="4" xfId="0" applyFont="1" applyBorder="1"/>
    <xf numFmtId="0" fontId="16" fillId="0" borderId="0" xfId="0" applyFont="1"/>
    <xf numFmtId="0" fontId="14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0" xfId="0" applyFont="1"/>
    <xf numFmtId="0" fontId="14" fillId="0" borderId="0" xfId="0" applyFont="1"/>
    <xf numFmtId="0" fontId="1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9"/>
  <sheetViews>
    <sheetView tabSelected="1" workbookViewId="0"/>
  </sheetViews>
  <sheetFormatPr defaultRowHeight="13.9"/>
  <cols>
    <col min="1" max="1" width="31.59765625" style="2" customWidth="1"/>
    <col min="2" max="16384" width="9.06640625" style="2"/>
  </cols>
  <sheetData>
    <row r="2" spans="1:10">
      <c r="A2" s="1" t="s">
        <v>0</v>
      </c>
    </row>
    <row r="3" spans="1:10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/>
    </row>
    <row r="4" spans="1:10">
      <c r="A4" s="4" t="s">
        <v>14</v>
      </c>
      <c r="B4" s="5">
        <v>29</v>
      </c>
      <c r="C4" s="5">
        <v>0.57999999999999996</v>
      </c>
      <c r="D4" s="5">
        <v>1.97</v>
      </c>
      <c r="E4" s="5">
        <v>0</v>
      </c>
      <c r="F4" s="5">
        <v>1.6E-2</v>
      </c>
      <c r="G4" s="5">
        <v>0.28199999999999997</v>
      </c>
      <c r="H4" s="5">
        <v>1697</v>
      </c>
      <c r="I4" s="5" t="s">
        <v>15</v>
      </c>
      <c r="J4" s="5"/>
    </row>
    <row r="5" spans="1:10">
      <c r="A5" s="1" t="s">
        <v>16</v>
      </c>
      <c r="B5" s="2">
        <v>29</v>
      </c>
      <c r="C5" s="2">
        <v>0.62</v>
      </c>
      <c r="D5" s="2">
        <v>2.14</v>
      </c>
      <c r="E5" s="2">
        <v>0</v>
      </c>
      <c r="F5" s="2">
        <v>1E-3</v>
      </c>
      <c r="G5" s="2">
        <v>8.9999999999999993E-3</v>
      </c>
      <c r="H5" s="2">
        <v>3340</v>
      </c>
      <c r="I5" s="2" t="s">
        <v>17</v>
      </c>
    </row>
    <row r="6" spans="1:10">
      <c r="A6" s="1" t="s">
        <v>18</v>
      </c>
      <c r="B6" s="2">
        <v>32</v>
      </c>
      <c r="C6" s="2">
        <v>0.56000000000000005</v>
      </c>
      <c r="D6" s="2">
        <v>1.94</v>
      </c>
      <c r="E6" s="2">
        <v>0</v>
      </c>
      <c r="F6" s="2">
        <v>0.02</v>
      </c>
      <c r="G6" s="2">
        <v>0.35299999999999998</v>
      </c>
      <c r="H6" s="2">
        <v>3168</v>
      </c>
      <c r="I6" s="2" t="s">
        <v>19</v>
      </c>
    </row>
    <row r="7" spans="1:10">
      <c r="A7" s="1" t="s">
        <v>20</v>
      </c>
      <c r="B7" s="2">
        <v>37</v>
      </c>
      <c r="C7" s="2">
        <v>0.72</v>
      </c>
      <c r="D7" s="2">
        <v>2.67</v>
      </c>
      <c r="E7" s="2">
        <v>0</v>
      </c>
      <c r="F7" s="2">
        <v>0</v>
      </c>
      <c r="G7" s="2">
        <v>0</v>
      </c>
      <c r="H7" s="2">
        <v>3352</v>
      </c>
      <c r="I7" s="2" t="s">
        <v>21</v>
      </c>
    </row>
    <row r="8" spans="1:10">
      <c r="A8" s="1" t="s">
        <v>10</v>
      </c>
      <c r="B8" s="2">
        <v>32</v>
      </c>
      <c r="C8" s="2">
        <v>0.65</v>
      </c>
      <c r="D8" s="2">
        <v>2.3199999999999998</v>
      </c>
      <c r="E8" s="2">
        <v>0</v>
      </c>
      <c r="F8" s="2">
        <v>0</v>
      </c>
      <c r="G8" s="2">
        <v>2E-3</v>
      </c>
      <c r="H8" s="2">
        <v>4503</v>
      </c>
      <c r="I8" s="2" t="s">
        <v>11</v>
      </c>
    </row>
    <row r="9" spans="1:10" ht="14.25" thickBot="1">
      <c r="A9" s="7" t="s">
        <v>12</v>
      </c>
      <c r="B9" s="6">
        <v>72</v>
      </c>
      <c r="C9" s="6">
        <v>0.65</v>
      </c>
      <c r="D9" s="6">
        <v>2.77</v>
      </c>
      <c r="E9" s="6">
        <v>0</v>
      </c>
      <c r="F9" s="6">
        <v>0</v>
      </c>
      <c r="G9" s="6">
        <v>0</v>
      </c>
      <c r="H9" s="6">
        <v>3783</v>
      </c>
      <c r="I9" s="6" t="s">
        <v>13</v>
      </c>
      <c r="J9" s="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4B687-0187-4C3C-B2DB-DA50EEEB9A57}">
  <dimension ref="A2:J4"/>
  <sheetViews>
    <sheetView workbookViewId="0"/>
  </sheetViews>
  <sheetFormatPr defaultRowHeight="13.9"/>
  <sheetData>
    <row r="2" spans="1:10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</row>
    <row r="3" spans="1:10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/>
    </row>
    <row r="4" spans="1:10" ht="14.25" thickBot="1">
      <c r="A4" s="7" t="s">
        <v>22</v>
      </c>
      <c r="B4" s="6">
        <v>66</v>
      </c>
      <c r="C4" s="6">
        <v>0.44</v>
      </c>
      <c r="D4" s="6">
        <v>1.78</v>
      </c>
      <c r="E4" s="6">
        <v>0</v>
      </c>
      <c r="F4" s="6">
        <v>3.7999999999999999E-2</v>
      </c>
      <c r="G4" s="6">
        <v>0.438</v>
      </c>
      <c r="H4" s="6">
        <v>5377</v>
      </c>
      <c r="I4" s="6" t="s">
        <v>23</v>
      </c>
      <c r="J4" s="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2FC60-7EA1-4879-8989-CCDD69172C79}">
  <dimension ref="A1:L203"/>
  <sheetViews>
    <sheetView workbookViewId="0"/>
  </sheetViews>
  <sheetFormatPr defaultRowHeight="13.9"/>
  <sheetData>
    <row r="1" spans="1:12">
      <c r="A1" s="8" t="s">
        <v>24</v>
      </c>
      <c r="B1" s="2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ht="14.65">
      <c r="A2" s="10" t="s">
        <v>25</v>
      </c>
      <c r="B2" s="10" t="s">
        <v>26</v>
      </c>
      <c r="C2" s="11" t="s">
        <v>27</v>
      </c>
      <c r="D2" s="12" t="s">
        <v>28</v>
      </c>
      <c r="E2" s="12" t="s">
        <v>29</v>
      </c>
      <c r="F2" s="11" t="s">
        <v>30</v>
      </c>
      <c r="G2" s="12" t="s">
        <v>31</v>
      </c>
      <c r="H2" s="12"/>
      <c r="I2" s="11" t="s">
        <v>32</v>
      </c>
      <c r="J2" s="12" t="s">
        <v>33</v>
      </c>
      <c r="K2" s="11" t="s">
        <v>34</v>
      </c>
      <c r="L2" s="11" t="s">
        <v>35</v>
      </c>
    </row>
    <row r="3" spans="1:12">
      <c r="A3" s="13" t="s">
        <v>36</v>
      </c>
      <c r="B3" s="14" t="s">
        <v>37</v>
      </c>
      <c r="C3" s="15">
        <v>4.18</v>
      </c>
      <c r="D3" s="15">
        <v>0.95</v>
      </c>
      <c r="E3" s="15">
        <v>185.41</v>
      </c>
      <c r="F3" s="15">
        <v>32.86</v>
      </c>
      <c r="G3" s="16">
        <v>9.474831</v>
      </c>
      <c r="H3" s="13" t="s">
        <v>36</v>
      </c>
      <c r="I3" s="16">
        <f>C3/$G3</f>
        <v>0.4411688187367141</v>
      </c>
      <c r="J3" s="16">
        <f t="shared" ref="J3:L6" si="0">D3/$G3</f>
        <v>0.10026564062198048</v>
      </c>
      <c r="K3" s="16">
        <f t="shared" si="0"/>
        <v>19.568686766022527</v>
      </c>
      <c r="L3" s="16">
        <f t="shared" si="0"/>
        <v>3.4681357377245039</v>
      </c>
    </row>
    <row r="4" spans="1:12">
      <c r="A4" s="17"/>
      <c r="B4" s="14" t="s">
        <v>38</v>
      </c>
      <c r="C4" s="15">
        <v>3.52</v>
      </c>
      <c r="D4" s="15">
        <v>2.4</v>
      </c>
      <c r="E4" s="15">
        <v>194.48</v>
      </c>
      <c r="F4" s="15">
        <v>24.67</v>
      </c>
      <c r="G4" s="16">
        <v>10.215180999999999</v>
      </c>
      <c r="H4" s="17"/>
      <c r="I4" s="16">
        <f t="shared" ref="I4:I6" si="1">C4/$G4</f>
        <v>0.34458518160373275</v>
      </c>
      <c r="J4" s="16">
        <f t="shared" si="0"/>
        <v>0.23494444200254505</v>
      </c>
      <c r="K4" s="16">
        <f t="shared" si="0"/>
        <v>19.038331283606233</v>
      </c>
      <c r="L4" s="16">
        <f t="shared" si="0"/>
        <v>2.4150330767511612</v>
      </c>
    </row>
    <row r="5" spans="1:12">
      <c r="A5" s="17"/>
      <c r="B5" s="14" t="s">
        <v>39</v>
      </c>
      <c r="C5" s="15">
        <v>5.57</v>
      </c>
      <c r="D5" s="15">
        <v>1.82</v>
      </c>
      <c r="E5" s="15">
        <v>204.3</v>
      </c>
      <c r="F5" s="15">
        <v>35.71</v>
      </c>
      <c r="G5" s="16">
        <v>10.4743035</v>
      </c>
      <c r="H5" s="17"/>
      <c r="I5" s="16">
        <f t="shared" si="1"/>
        <v>0.5317776022052445</v>
      </c>
      <c r="J5" s="16">
        <f t="shared" si="0"/>
        <v>0.17375857019991831</v>
      </c>
      <c r="K5" s="16">
        <f t="shared" si="0"/>
        <v>19.504876863650171</v>
      </c>
      <c r="L5" s="16">
        <f t="shared" si="0"/>
        <v>3.4092959021093865</v>
      </c>
    </row>
    <row r="6" spans="1:12">
      <c r="A6" s="18"/>
      <c r="B6" s="14" t="s">
        <v>40</v>
      </c>
      <c r="C6" s="15">
        <v>4.95</v>
      </c>
      <c r="D6" s="15">
        <v>1.73</v>
      </c>
      <c r="E6" s="15">
        <v>210.35</v>
      </c>
      <c r="F6" s="15">
        <v>47.11</v>
      </c>
      <c r="G6" s="16">
        <v>9.0084105000000001</v>
      </c>
      <c r="H6" s="18"/>
      <c r="I6" s="16">
        <f t="shared" si="1"/>
        <v>0.5494865048612072</v>
      </c>
      <c r="J6" s="16">
        <f t="shared" si="0"/>
        <v>0.19204275826462391</v>
      </c>
      <c r="K6" s="16">
        <f t="shared" si="0"/>
        <v>23.35040127223332</v>
      </c>
      <c r="L6" s="16">
        <f t="shared" si="0"/>
        <v>5.2295574230326203</v>
      </c>
    </row>
    <row r="7" spans="1:12">
      <c r="A7" s="19"/>
      <c r="B7" s="16"/>
      <c r="C7" s="16"/>
      <c r="D7" s="16"/>
      <c r="E7" s="16"/>
      <c r="F7" s="16"/>
      <c r="G7" s="16"/>
      <c r="H7" s="20"/>
      <c r="I7" s="16"/>
      <c r="J7" s="16"/>
      <c r="K7" s="16"/>
      <c r="L7" s="16"/>
    </row>
    <row r="8" spans="1:12">
      <c r="A8" s="13" t="s">
        <v>41</v>
      </c>
      <c r="B8" s="14" t="s">
        <v>42</v>
      </c>
      <c r="C8" s="15">
        <v>5.17</v>
      </c>
      <c r="D8" s="15">
        <v>2.15</v>
      </c>
      <c r="E8" s="15">
        <v>247.36</v>
      </c>
      <c r="F8" s="15">
        <v>56.29</v>
      </c>
      <c r="G8" s="16">
        <v>4.9809064999999997</v>
      </c>
      <c r="H8" s="13" t="s">
        <v>41</v>
      </c>
      <c r="I8" s="16">
        <f>C8/$G8</f>
        <v>1.0379636718737846</v>
      </c>
      <c r="J8" s="16">
        <f t="shared" ref="J8:L9" si="2">D8/$G8</f>
        <v>0.43164833549876919</v>
      </c>
      <c r="K8" s="16">
        <f t="shared" si="2"/>
        <v>49.661642915802581</v>
      </c>
      <c r="L8" s="16">
        <f t="shared" si="2"/>
        <v>11.301155723360798</v>
      </c>
    </row>
    <row r="9" spans="1:12">
      <c r="A9" s="17"/>
      <c r="B9" s="14" t="s">
        <v>43</v>
      </c>
      <c r="C9" s="15">
        <v>4.49</v>
      </c>
      <c r="D9" s="15">
        <v>3.12</v>
      </c>
      <c r="E9" s="15">
        <v>148.65</v>
      </c>
      <c r="F9" s="15">
        <v>33.9</v>
      </c>
      <c r="G9" s="15">
        <v>4.9793240000000001</v>
      </c>
      <c r="H9" s="17"/>
      <c r="I9" s="16">
        <f>C9/$G9</f>
        <v>0.90172882905390372</v>
      </c>
      <c r="J9" s="16">
        <f t="shared" si="2"/>
        <v>0.62659107943166581</v>
      </c>
      <c r="K9" s="16">
        <f t="shared" si="2"/>
        <v>29.853449986383694</v>
      </c>
      <c r="L9" s="16">
        <f t="shared" si="2"/>
        <v>6.8081530745940606</v>
      </c>
    </row>
    <row r="10" spans="1:12">
      <c r="A10" s="17"/>
      <c r="B10" s="14" t="s">
        <v>44</v>
      </c>
      <c r="C10" s="15">
        <v>3.66</v>
      </c>
      <c r="D10" s="15">
        <v>1.31</v>
      </c>
      <c r="E10" s="15">
        <v>202.79</v>
      </c>
      <c r="F10" s="15">
        <v>49.73</v>
      </c>
      <c r="G10" s="16">
        <v>5.3880990000000004</v>
      </c>
      <c r="H10" s="17"/>
      <c r="I10" s="16">
        <v>0.679274824014926</v>
      </c>
      <c r="J10" s="16">
        <v>0.24312842061736401</v>
      </c>
      <c r="K10" s="16">
        <v>37.636650699996402</v>
      </c>
      <c r="L10" s="16">
        <v>9.2296002727492592</v>
      </c>
    </row>
    <row r="11" spans="1:12">
      <c r="A11" s="18"/>
      <c r="B11" s="14" t="s">
        <v>45</v>
      </c>
      <c r="C11" s="15">
        <v>4.04</v>
      </c>
      <c r="D11" s="15">
        <v>1.78</v>
      </c>
      <c r="E11" s="15">
        <v>270.81</v>
      </c>
      <c r="F11" s="15">
        <v>57.63</v>
      </c>
      <c r="G11" s="16">
        <v>5.3806954999999999</v>
      </c>
      <c r="H11" s="18"/>
      <c r="I11" s="16">
        <v>0.75083230411384505</v>
      </c>
      <c r="J11" s="16">
        <v>0.33081225280263499</v>
      </c>
      <c r="K11" s="16">
        <v>50.329924821057098</v>
      </c>
      <c r="L11" s="16">
        <v>10.710511308435899</v>
      </c>
    </row>
    <row r="12" spans="1:12">
      <c r="A12" s="19"/>
      <c r="B12" s="16"/>
      <c r="C12" s="16"/>
      <c r="D12" s="16"/>
      <c r="E12" s="16"/>
      <c r="F12" s="16"/>
      <c r="G12" s="16"/>
      <c r="H12" s="20"/>
      <c r="I12" s="16"/>
      <c r="J12" s="16"/>
      <c r="K12" s="16"/>
      <c r="L12" s="16"/>
    </row>
    <row r="13" spans="1:12">
      <c r="A13" s="13" t="s">
        <v>46</v>
      </c>
      <c r="B13" s="14" t="s">
        <v>47</v>
      </c>
      <c r="C13" s="15">
        <v>4.91</v>
      </c>
      <c r="D13" s="15">
        <v>1.88</v>
      </c>
      <c r="E13" s="15">
        <v>195.24</v>
      </c>
      <c r="F13" s="15">
        <v>31.39</v>
      </c>
      <c r="G13" s="16">
        <v>9.1934979999999999</v>
      </c>
      <c r="H13" s="13" t="s">
        <v>46</v>
      </c>
      <c r="I13" s="16">
        <f t="shared" ref="I13:L16" si="3">C13/$G13</f>
        <v>0.53407310253398654</v>
      </c>
      <c r="J13" s="16">
        <f t="shared" si="3"/>
        <v>0.20449234883175044</v>
      </c>
      <c r="K13" s="16">
        <f t="shared" si="3"/>
        <v>21.236747971229232</v>
      </c>
      <c r="L13" s="16">
        <f t="shared" si="3"/>
        <v>3.4143695903343865</v>
      </c>
    </row>
    <row r="14" spans="1:12">
      <c r="A14" s="17"/>
      <c r="B14" s="14" t="s">
        <v>48</v>
      </c>
      <c r="C14" s="15">
        <v>3.88</v>
      </c>
      <c r="D14" s="15">
        <v>2.25</v>
      </c>
      <c r="E14" s="15">
        <v>211.48</v>
      </c>
      <c r="F14" s="15">
        <v>30.96</v>
      </c>
      <c r="G14" s="16">
        <v>5.8323090000000004</v>
      </c>
      <c r="H14" s="17"/>
      <c r="I14" s="16">
        <f t="shared" si="3"/>
        <v>0.66525967674209296</v>
      </c>
      <c r="J14" s="16">
        <f t="shared" si="3"/>
        <v>0.38578202903858488</v>
      </c>
      <c r="K14" s="16">
        <f t="shared" si="3"/>
        <v>36.260081556035523</v>
      </c>
      <c r="L14" s="16">
        <f t="shared" si="3"/>
        <v>5.3083607195709277</v>
      </c>
    </row>
    <row r="15" spans="1:12">
      <c r="A15" s="17"/>
      <c r="B15" s="14" t="s">
        <v>49</v>
      </c>
      <c r="C15" s="15">
        <v>4.47</v>
      </c>
      <c r="D15" s="15">
        <v>1.43</v>
      </c>
      <c r="E15" s="15">
        <v>229.98</v>
      </c>
      <c r="F15" s="15">
        <v>44.83</v>
      </c>
      <c r="G15" s="16">
        <v>8.8233230000000002</v>
      </c>
      <c r="H15" s="17"/>
      <c r="I15" s="16">
        <f t="shared" si="3"/>
        <v>0.50661185133990894</v>
      </c>
      <c r="J15" s="16">
        <f t="shared" si="3"/>
        <v>0.16207045803491496</v>
      </c>
      <c r="K15" s="16">
        <f t="shared" si="3"/>
        <v>26.065009747461357</v>
      </c>
      <c r="L15" s="16">
        <f t="shared" si="3"/>
        <v>5.080852191402264</v>
      </c>
    </row>
    <row r="16" spans="1:12">
      <c r="A16" s="18"/>
      <c r="B16" s="14" t="s">
        <v>50</v>
      </c>
      <c r="C16" s="15">
        <v>5.23</v>
      </c>
      <c r="D16" s="15">
        <v>1.67</v>
      </c>
      <c r="E16" s="15">
        <v>209.59</v>
      </c>
      <c r="F16" s="15">
        <v>70.33</v>
      </c>
      <c r="G16" s="16">
        <v>6.8539919999999999</v>
      </c>
      <c r="H16" s="18"/>
      <c r="I16" s="16">
        <f t="shared" si="3"/>
        <v>0.76305895892495945</v>
      </c>
      <c r="J16" s="16">
        <f t="shared" si="3"/>
        <v>0.2436536255075874</v>
      </c>
      <c r="K16" s="16">
        <f>E16/$G16</f>
        <v>30.579259503074997</v>
      </c>
      <c r="L16" s="16">
        <f t="shared" si="3"/>
        <v>10.261173342484204</v>
      </c>
    </row>
    <row r="17" spans="1:12">
      <c r="A17" s="19"/>
      <c r="B17" s="16"/>
      <c r="C17" s="16"/>
      <c r="D17" s="16"/>
      <c r="E17" s="16"/>
      <c r="F17" s="16"/>
      <c r="G17" s="16"/>
      <c r="H17" s="20"/>
      <c r="I17" s="16"/>
      <c r="J17" s="16"/>
      <c r="K17" s="16"/>
      <c r="L17" s="16"/>
    </row>
    <row r="18" spans="1:12">
      <c r="A18" s="13" t="s">
        <v>51</v>
      </c>
      <c r="B18" s="14" t="s">
        <v>52</v>
      </c>
      <c r="C18" s="15">
        <v>2.4500000000000002</v>
      </c>
      <c r="D18" s="15">
        <v>1.76</v>
      </c>
      <c r="E18" s="15">
        <v>163.08000000000001</v>
      </c>
      <c r="F18" s="15">
        <v>22.02</v>
      </c>
      <c r="G18" s="16">
        <v>9.9486550000000005</v>
      </c>
      <c r="H18" s="13" t="s">
        <v>51</v>
      </c>
      <c r="I18" s="16">
        <f t="shared" ref="I18:L21" si="4">C18/$G18</f>
        <v>0.24626444479178342</v>
      </c>
      <c r="J18" s="16">
        <f t="shared" si="4"/>
        <v>0.17690833585042398</v>
      </c>
      <c r="K18" s="16">
        <f t="shared" si="4"/>
        <v>16.392165574140424</v>
      </c>
      <c r="L18" s="16">
        <f t="shared" si="4"/>
        <v>2.2133645201286001</v>
      </c>
    </row>
    <row r="19" spans="1:12">
      <c r="A19" s="17"/>
      <c r="B19" s="14" t="s">
        <v>53</v>
      </c>
      <c r="C19" s="15">
        <v>2.37</v>
      </c>
      <c r="D19" s="15">
        <v>3.4</v>
      </c>
      <c r="E19" s="15">
        <v>171.03</v>
      </c>
      <c r="F19" s="15">
        <v>26.08</v>
      </c>
      <c r="G19" s="16">
        <v>10.037497</v>
      </c>
      <c r="H19" s="17"/>
      <c r="I19" s="16">
        <f t="shared" si="4"/>
        <v>0.2361146409309014</v>
      </c>
      <c r="J19" s="16">
        <f t="shared" si="4"/>
        <v>0.33872986462660959</v>
      </c>
      <c r="K19" s="16">
        <f t="shared" si="4"/>
        <v>17.039108455026188</v>
      </c>
      <c r="L19" s="16">
        <f t="shared" si="4"/>
        <v>2.5982573145476406</v>
      </c>
    </row>
    <row r="20" spans="1:12">
      <c r="A20" s="17"/>
      <c r="B20" s="14" t="s">
        <v>54</v>
      </c>
      <c r="C20" s="15">
        <v>5.03</v>
      </c>
      <c r="D20" s="15">
        <v>2.59</v>
      </c>
      <c r="E20" s="15">
        <v>263.62</v>
      </c>
      <c r="F20" s="15">
        <v>62.48</v>
      </c>
      <c r="G20" s="16">
        <v>8.0089380000000006</v>
      </c>
      <c r="H20" s="17"/>
      <c r="I20" s="16">
        <f t="shared" si="4"/>
        <v>0.62804831302227582</v>
      </c>
      <c r="J20" s="16">
        <f t="shared" si="4"/>
        <v>0.32338869398164899</v>
      </c>
      <c r="K20" s="16">
        <f t="shared" si="4"/>
        <v>32.91572490634838</v>
      </c>
      <c r="L20" s="16">
        <f t="shared" si="4"/>
        <v>7.8012840154337555</v>
      </c>
    </row>
    <row r="21" spans="1:12">
      <c r="A21" s="18"/>
      <c r="B21" s="14" t="s">
        <v>55</v>
      </c>
      <c r="C21" s="15">
        <v>3.19</v>
      </c>
      <c r="D21" s="15">
        <v>2.09</v>
      </c>
      <c r="E21" s="15">
        <v>174.06</v>
      </c>
      <c r="F21" s="15">
        <v>26.96</v>
      </c>
      <c r="G21" s="16">
        <v>6.6615010000000003</v>
      </c>
      <c r="H21" s="18"/>
      <c r="I21" s="16">
        <f t="shared" si="4"/>
        <v>0.47887105323559959</v>
      </c>
      <c r="J21" s="16">
        <f t="shared" si="4"/>
        <v>0.31374310384401349</v>
      </c>
      <c r="K21" s="16">
        <f t="shared" si="4"/>
        <v>26.129246246454063</v>
      </c>
      <c r="L21" s="16">
        <f t="shared" si="4"/>
        <v>4.0471359232701456</v>
      </c>
    </row>
    <row r="23" spans="1:12">
      <c r="B23" s="21" t="s">
        <v>56</v>
      </c>
    </row>
    <row r="24" spans="1:12">
      <c r="A24" s="21" t="s">
        <v>57</v>
      </c>
      <c r="B24" s="21" t="s">
        <v>58</v>
      </c>
    </row>
    <row r="25" spans="1:12">
      <c r="B25" s="22" t="s">
        <v>59</v>
      </c>
      <c r="C25" s="23"/>
      <c r="D25" s="23"/>
      <c r="E25" s="23"/>
      <c r="F25" s="23"/>
      <c r="G25" s="23"/>
    </row>
    <row r="26" spans="1:12">
      <c r="B26" s="22" t="s">
        <v>60</v>
      </c>
      <c r="C26" s="23">
        <v>5.49</v>
      </c>
      <c r="D26" s="23"/>
      <c r="E26" s="23"/>
      <c r="F26" s="23"/>
      <c r="G26" s="23"/>
    </row>
    <row r="27" spans="1:12">
      <c r="B27" s="22" t="s">
        <v>61</v>
      </c>
      <c r="C27" s="23">
        <v>1.3100000000000001E-2</v>
      </c>
      <c r="D27" s="23"/>
      <c r="E27" s="23"/>
      <c r="F27" s="23"/>
      <c r="G27" s="23"/>
    </row>
    <row r="28" spans="1:12">
      <c r="B28" s="22" t="s">
        <v>62</v>
      </c>
      <c r="C28" s="23" t="s">
        <v>63</v>
      </c>
      <c r="D28" s="23"/>
      <c r="E28" s="23"/>
      <c r="F28" s="23"/>
      <c r="G28" s="23"/>
    </row>
    <row r="29" spans="1:12">
      <c r="B29" s="22" t="s">
        <v>64</v>
      </c>
      <c r="C29" s="23" t="s">
        <v>65</v>
      </c>
      <c r="D29" s="23"/>
      <c r="E29" s="23"/>
      <c r="F29" s="23"/>
      <c r="G29" s="23"/>
    </row>
    <row r="30" spans="1:12">
      <c r="B30" s="22" t="s">
        <v>66</v>
      </c>
      <c r="C30" s="23">
        <v>0.57850000000000001</v>
      </c>
      <c r="D30" s="23"/>
      <c r="E30" s="23"/>
      <c r="F30" s="23"/>
      <c r="G30" s="23"/>
    </row>
    <row r="31" spans="1:12">
      <c r="B31" s="22"/>
      <c r="C31" s="23"/>
      <c r="D31" s="23"/>
      <c r="E31" s="23"/>
      <c r="F31" s="23"/>
      <c r="G31" s="23"/>
    </row>
    <row r="32" spans="1:12">
      <c r="B32" s="22" t="s">
        <v>67</v>
      </c>
      <c r="C32" s="23"/>
      <c r="D32" s="23"/>
      <c r="E32" s="23"/>
      <c r="F32" s="23"/>
      <c r="G32" s="23"/>
    </row>
    <row r="33" spans="2:7">
      <c r="B33" s="22" t="s">
        <v>68</v>
      </c>
      <c r="C33" s="23" t="s">
        <v>69</v>
      </c>
      <c r="D33" s="23"/>
      <c r="E33" s="23"/>
      <c r="F33" s="23"/>
      <c r="G33" s="23"/>
    </row>
    <row r="34" spans="2:7">
      <c r="B34" s="22" t="s">
        <v>61</v>
      </c>
      <c r="C34" s="23">
        <v>0.78190000000000004</v>
      </c>
      <c r="D34" s="23"/>
      <c r="E34" s="23"/>
      <c r="F34" s="23"/>
      <c r="G34" s="23"/>
    </row>
    <row r="35" spans="2:7">
      <c r="B35" s="22" t="s">
        <v>62</v>
      </c>
      <c r="C35" s="23" t="s">
        <v>70</v>
      </c>
      <c r="D35" s="23"/>
      <c r="E35" s="23"/>
      <c r="F35" s="23"/>
      <c r="G35" s="23"/>
    </row>
    <row r="36" spans="2:7">
      <c r="B36" s="22" t="s">
        <v>71</v>
      </c>
      <c r="C36" s="23" t="s">
        <v>72</v>
      </c>
      <c r="D36" s="23"/>
      <c r="E36" s="23"/>
      <c r="F36" s="23"/>
      <c r="G36" s="23"/>
    </row>
    <row r="37" spans="2:7">
      <c r="B37" s="22"/>
      <c r="C37" s="23"/>
      <c r="D37" s="23"/>
      <c r="E37" s="23"/>
      <c r="F37" s="23"/>
      <c r="G37" s="23"/>
    </row>
    <row r="38" spans="2:7">
      <c r="B38" s="22" t="s">
        <v>73</v>
      </c>
      <c r="C38" s="23"/>
      <c r="D38" s="23"/>
      <c r="E38" s="23"/>
      <c r="F38" s="23"/>
      <c r="G38" s="23"/>
    </row>
    <row r="39" spans="2:7">
      <c r="B39" s="22" t="s">
        <v>74</v>
      </c>
      <c r="C39" s="23">
        <v>2.1469999999999998</v>
      </c>
      <c r="D39" s="23"/>
      <c r="E39" s="23"/>
      <c r="F39" s="23"/>
      <c r="G39" s="23"/>
    </row>
    <row r="40" spans="2:7">
      <c r="B40" s="22" t="s">
        <v>61</v>
      </c>
      <c r="C40" s="23">
        <v>0.54239999999999999</v>
      </c>
      <c r="D40" s="23"/>
      <c r="E40" s="23"/>
      <c r="F40" s="23"/>
      <c r="G40" s="23"/>
    </row>
    <row r="41" spans="2:7">
      <c r="B41" s="22" t="s">
        <v>62</v>
      </c>
      <c r="C41" s="23" t="s">
        <v>70</v>
      </c>
      <c r="D41" s="23"/>
      <c r="E41" s="23"/>
      <c r="F41" s="23"/>
      <c r="G41" s="23"/>
    </row>
    <row r="42" spans="2:7">
      <c r="B42" s="22" t="s">
        <v>71</v>
      </c>
      <c r="C42" s="23" t="s">
        <v>72</v>
      </c>
      <c r="D42" s="23"/>
      <c r="E42" s="23"/>
      <c r="F42" s="23"/>
      <c r="G42" s="23"/>
    </row>
    <row r="43" spans="2:7">
      <c r="B43" s="22"/>
      <c r="C43" s="23"/>
      <c r="D43" s="23"/>
      <c r="E43" s="23"/>
      <c r="F43" s="23"/>
      <c r="G43" s="23"/>
    </row>
    <row r="44" spans="2:7">
      <c r="B44" s="22" t="s">
        <v>75</v>
      </c>
      <c r="C44" s="23" t="s">
        <v>76</v>
      </c>
      <c r="D44" s="23" t="s">
        <v>77</v>
      </c>
      <c r="E44" s="23" t="s">
        <v>78</v>
      </c>
      <c r="F44" s="23" t="s">
        <v>68</v>
      </c>
      <c r="G44" s="23" t="s">
        <v>61</v>
      </c>
    </row>
    <row r="45" spans="2:7">
      <c r="B45" s="22" t="s">
        <v>79</v>
      </c>
      <c r="C45" s="23">
        <v>84.82</v>
      </c>
      <c r="D45" s="23">
        <v>3</v>
      </c>
      <c r="E45" s="23">
        <v>28.27</v>
      </c>
      <c r="F45" s="23" t="s">
        <v>80</v>
      </c>
      <c r="G45" s="23" t="s">
        <v>81</v>
      </c>
    </row>
    <row r="46" spans="2:7">
      <c r="B46" s="22" t="s">
        <v>82</v>
      </c>
      <c r="C46" s="23">
        <v>61.8</v>
      </c>
      <c r="D46" s="23">
        <v>12</v>
      </c>
      <c r="E46" s="23">
        <v>5.15</v>
      </c>
      <c r="F46" s="23"/>
      <c r="G46" s="23"/>
    </row>
    <row r="47" spans="2:7">
      <c r="B47" s="22" t="s">
        <v>83</v>
      </c>
      <c r="C47" s="23">
        <v>146.6</v>
      </c>
      <c r="D47" s="23">
        <v>15</v>
      </c>
      <c r="E47" s="23"/>
      <c r="F47" s="23"/>
      <c r="G47" s="23"/>
    </row>
    <row r="48" spans="2:7">
      <c r="B48" s="22"/>
      <c r="C48" s="23"/>
      <c r="D48" s="23"/>
      <c r="E48" s="23"/>
      <c r="F48" s="23"/>
      <c r="G48" s="23"/>
    </row>
    <row r="49" spans="2:10">
      <c r="B49" s="22" t="s">
        <v>84</v>
      </c>
      <c r="C49" s="23"/>
      <c r="D49" s="23"/>
      <c r="E49" s="23"/>
      <c r="F49" s="23"/>
      <c r="G49" s="23"/>
    </row>
    <row r="50" spans="2:10">
      <c r="B50" s="22" t="s">
        <v>85</v>
      </c>
      <c r="C50" s="23">
        <v>4</v>
      </c>
      <c r="D50" s="23"/>
      <c r="E50" s="23"/>
      <c r="F50" s="23"/>
      <c r="G50" s="23"/>
    </row>
    <row r="51" spans="2:10">
      <c r="B51" s="22" t="s">
        <v>86</v>
      </c>
      <c r="C51" s="23">
        <v>16</v>
      </c>
      <c r="D51" s="23"/>
      <c r="E51" s="23"/>
      <c r="F51" s="23"/>
      <c r="G51" s="23"/>
    </row>
    <row r="52" spans="2:10">
      <c r="B52" s="22"/>
      <c r="C52" s="23"/>
      <c r="D52" s="23"/>
      <c r="E52" s="23"/>
      <c r="F52" s="23"/>
      <c r="G52" s="23"/>
    </row>
    <row r="53" spans="2:10">
      <c r="B53" s="22" t="s">
        <v>87</v>
      </c>
      <c r="C53" s="23" t="s">
        <v>88</v>
      </c>
      <c r="D53" s="23" t="s">
        <v>89</v>
      </c>
      <c r="E53" s="23" t="s">
        <v>90</v>
      </c>
      <c r="F53" s="23" t="s">
        <v>91</v>
      </c>
      <c r="G53" s="23" t="s">
        <v>92</v>
      </c>
      <c r="H53" s="23"/>
      <c r="I53" s="23"/>
      <c r="J53" s="23"/>
    </row>
    <row r="54" spans="2:10">
      <c r="B54" s="22" t="s">
        <v>93</v>
      </c>
      <c r="C54" s="23">
        <v>-5.8819999999999997</v>
      </c>
      <c r="D54" s="23" t="s">
        <v>94</v>
      </c>
      <c r="E54" s="23" t="s">
        <v>65</v>
      </c>
      <c r="F54" s="23" t="s">
        <v>63</v>
      </c>
      <c r="G54" s="24">
        <v>1.4800000000000001E-2</v>
      </c>
      <c r="H54" s="23" t="s">
        <v>95</v>
      </c>
      <c r="I54" s="23"/>
      <c r="J54" s="23"/>
    </row>
    <row r="55" spans="2:10" ht="14.65">
      <c r="B55" s="22" t="s">
        <v>96</v>
      </c>
      <c r="C55" s="23">
        <v>-2.3860000000000001</v>
      </c>
      <c r="D55" s="23" t="s">
        <v>97</v>
      </c>
      <c r="E55" s="23" t="s">
        <v>72</v>
      </c>
      <c r="F55" s="23" t="s">
        <v>70</v>
      </c>
      <c r="G55" s="23">
        <v>0.47439999999999999</v>
      </c>
      <c r="H55" s="23" t="s">
        <v>98</v>
      </c>
      <c r="I55" s="23"/>
      <c r="J55" s="23"/>
    </row>
    <row r="56" spans="2:10" ht="14.65">
      <c r="B56" s="22" t="s">
        <v>99</v>
      </c>
      <c r="C56" s="23">
        <v>-0.53449999999999998</v>
      </c>
      <c r="D56" s="23" t="s">
        <v>100</v>
      </c>
      <c r="E56" s="23" t="s">
        <v>72</v>
      </c>
      <c r="F56" s="23" t="s">
        <v>70</v>
      </c>
      <c r="G56" s="23">
        <v>0.98660000000000003</v>
      </c>
      <c r="H56" s="23" t="s">
        <v>101</v>
      </c>
      <c r="I56" s="23"/>
      <c r="J56" s="23"/>
    </row>
    <row r="57" spans="2:10" ht="14.65">
      <c r="B57" s="22" t="s">
        <v>102</v>
      </c>
      <c r="C57" s="23">
        <v>3.496</v>
      </c>
      <c r="D57" s="23" t="s">
        <v>103</v>
      </c>
      <c r="E57" s="23" t="s">
        <v>72</v>
      </c>
      <c r="F57" s="23" t="s">
        <v>70</v>
      </c>
      <c r="G57" s="23">
        <v>0.18440000000000001</v>
      </c>
      <c r="H57" s="23" t="s">
        <v>104</v>
      </c>
      <c r="I57" s="23"/>
      <c r="J57" s="23"/>
    </row>
    <row r="58" spans="2:10" ht="14.65">
      <c r="B58" s="22" t="s">
        <v>105</v>
      </c>
      <c r="C58" s="23">
        <v>5.3470000000000004</v>
      </c>
      <c r="D58" s="23" t="s">
        <v>106</v>
      </c>
      <c r="E58" s="23" t="s">
        <v>65</v>
      </c>
      <c r="F58" s="23" t="s">
        <v>63</v>
      </c>
      <c r="G58" s="24">
        <v>2.6599999999999999E-2</v>
      </c>
      <c r="H58" s="23" t="s">
        <v>107</v>
      </c>
      <c r="I58" s="23"/>
      <c r="J58" s="23"/>
    </row>
    <row r="59" spans="2:10" ht="14.65">
      <c r="B59" s="22" t="s">
        <v>108</v>
      </c>
      <c r="C59" s="23">
        <v>1.851</v>
      </c>
      <c r="D59" s="23" t="s">
        <v>109</v>
      </c>
      <c r="E59" s="23" t="s">
        <v>72</v>
      </c>
      <c r="F59" s="23" t="s">
        <v>70</v>
      </c>
      <c r="G59" s="23">
        <v>0.6653</v>
      </c>
      <c r="H59" s="23" t="s">
        <v>110</v>
      </c>
      <c r="I59" s="23"/>
      <c r="J59" s="23"/>
    </row>
    <row r="60" spans="2:10">
      <c r="B60" s="22"/>
      <c r="C60" s="23"/>
      <c r="D60" s="23"/>
      <c r="E60" s="23"/>
      <c r="F60" s="23"/>
      <c r="G60" s="23"/>
      <c r="H60" s="23"/>
      <c r="I60" s="23"/>
      <c r="J60" s="23"/>
    </row>
    <row r="61" spans="2:10">
      <c r="B61" s="22" t="s">
        <v>111</v>
      </c>
      <c r="C61" s="23" t="s">
        <v>112</v>
      </c>
      <c r="D61" s="23" t="s">
        <v>113</v>
      </c>
      <c r="E61" s="23" t="s">
        <v>88</v>
      </c>
      <c r="F61" s="23" t="s">
        <v>114</v>
      </c>
      <c r="G61" s="23" t="s">
        <v>115</v>
      </c>
      <c r="H61" s="23" t="s">
        <v>116</v>
      </c>
      <c r="I61" s="23" t="s">
        <v>117</v>
      </c>
      <c r="J61" s="23" t="s">
        <v>77</v>
      </c>
    </row>
    <row r="62" spans="2:10">
      <c r="B62" s="22" t="s">
        <v>93</v>
      </c>
      <c r="C62" s="23">
        <v>3.6309999999999998</v>
      </c>
      <c r="D62" s="23">
        <v>9.5120000000000005</v>
      </c>
      <c r="E62" s="23">
        <v>-5.8819999999999997</v>
      </c>
      <c r="F62" s="23">
        <v>1.605</v>
      </c>
      <c r="G62" s="23">
        <v>4</v>
      </c>
      <c r="H62" s="23">
        <v>4</v>
      </c>
      <c r="I62" s="23">
        <v>5.1840000000000002</v>
      </c>
      <c r="J62" s="23">
        <v>12</v>
      </c>
    </row>
    <row r="63" spans="2:10" ht="14.65">
      <c r="B63" s="22" t="s">
        <v>96</v>
      </c>
      <c r="C63" s="23">
        <v>3.6309999999999998</v>
      </c>
      <c r="D63" s="23">
        <v>6.016</v>
      </c>
      <c r="E63" s="23">
        <v>-2.3860000000000001</v>
      </c>
      <c r="F63" s="23">
        <v>1.605</v>
      </c>
      <c r="G63" s="23">
        <v>4</v>
      </c>
      <c r="H63" s="23">
        <v>4</v>
      </c>
      <c r="I63" s="23">
        <v>2.1019999999999999</v>
      </c>
      <c r="J63" s="23">
        <v>12</v>
      </c>
    </row>
    <row r="64" spans="2:10" ht="14.65">
      <c r="B64" s="22" t="s">
        <v>99</v>
      </c>
      <c r="C64" s="23">
        <v>3.6309999999999998</v>
      </c>
      <c r="D64" s="23">
        <v>4.165</v>
      </c>
      <c r="E64" s="23">
        <v>-0.53449999999999998</v>
      </c>
      <c r="F64" s="23">
        <v>1.605</v>
      </c>
      <c r="G64" s="23">
        <v>4</v>
      </c>
      <c r="H64" s="23">
        <v>4</v>
      </c>
      <c r="I64" s="23">
        <v>0.47110000000000002</v>
      </c>
      <c r="J64" s="23">
        <v>12</v>
      </c>
    </row>
    <row r="65" spans="1:10" ht="14.65">
      <c r="B65" s="22" t="s">
        <v>102</v>
      </c>
      <c r="C65" s="23">
        <v>9.5120000000000005</v>
      </c>
      <c r="D65" s="23">
        <v>6.016</v>
      </c>
      <c r="E65" s="23">
        <v>3.496</v>
      </c>
      <c r="F65" s="23">
        <v>1.605</v>
      </c>
      <c r="G65" s="23">
        <v>4</v>
      </c>
      <c r="H65" s="23">
        <v>4</v>
      </c>
      <c r="I65" s="23">
        <v>3.081</v>
      </c>
      <c r="J65" s="23">
        <v>12</v>
      </c>
    </row>
    <row r="66" spans="1:10" ht="14.65">
      <c r="B66" s="22" t="s">
        <v>105</v>
      </c>
      <c r="C66" s="23">
        <v>9.5120000000000005</v>
      </c>
      <c r="D66" s="23">
        <v>4.165</v>
      </c>
      <c r="E66" s="23">
        <v>5.3470000000000004</v>
      </c>
      <c r="F66" s="23">
        <v>1.605</v>
      </c>
      <c r="G66" s="23">
        <v>4</v>
      </c>
      <c r="H66" s="23">
        <v>4</v>
      </c>
      <c r="I66" s="23">
        <v>4.7130000000000001</v>
      </c>
      <c r="J66" s="23">
        <v>12</v>
      </c>
    </row>
    <row r="67" spans="1:10" ht="14.65">
      <c r="B67" s="22" t="s">
        <v>108</v>
      </c>
      <c r="C67" s="23">
        <v>6.016</v>
      </c>
      <c r="D67" s="23">
        <v>4.165</v>
      </c>
      <c r="E67" s="23">
        <v>1.851</v>
      </c>
      <c r="F67" s="23">
        <v>1.605</v>
      </c>
      <c r="G67" s="23">
        <v>4</v>
      </c>
      <c r="H67" s="23">
        <v>4</v>
      </c>
      <c r="I67" s="23">
        <v>1.631</v>
      </c>
      <c r="J67" s="23">
        <v>12</v>
      </c>
    </row>
    <row r="70" spans="1:10">
      <c r="A70" s="21" t="s">
        <v>118</v>
      </c>
      <c r="B70" s="25" t="s">
        <v>119</v>
      </c>
    </row>
    <row r="71" spans="1:10">
      <c r="B71" s="22" t="s">
        <v>59</v>
      </c>
      <c r="C71" s="23"/>
      <c r="D71" s="23"/>
      <c r="E71" s="23"/>
      <c r="F71" s="23"/>
      <c r="G71" s="23"/>
    </row>
    <row r="72" spans="1:10">
      <c r="B72" s="22" t="s">
        <v>60</v>
      </c>
      <c r="C72" s="23">
        <v>7.3120000000000003</v>
      </c>
      <c r="D72" s="23"/>
      <c r="E72" s="23"/>
      <c r="F72" s="23"/>
      <c r="G72" s="23"/>
    </row>
    <row r="73" spans="1:10">
      <c r="B73" s="22" t="s">
        <v>61</v>
      </c>
      <c r="C73" s="23">
        <v>4.7999999999999996E-3</v>
      </c>
      <c r="D73" s="23"/>
      <c r="E73" s="23"/>
      <c r="F73" s="23"/>
      <c r="G73" s="23"/>
    </row>
    <row r="74" spans="1:10">
      <c r="B74" s="22" t="s">
        <v>62</v>
      </c>
      <c r="C74" s="23" t="s">
        <v>120</v>
      </c>
      <c r="D74" s="23"/>
      <c r="E74" s="23"/>
      <c r="F74" s="23"/>
      <c r="G74" s="23"/>
    </row>
    <row r="75" spans="1:10">
      <c r="B75" s="22" t="s">
        <v>64</v>
      </c>
      <c r="C75" s="23" t="s">
        <v>65</v>
      </c>
      <c r="D75" s="23"/>
      <c r="E75" s="23"/>
      <c r="F75" s="23"/>
      <c r="G75" s="23"/>
    </row>
    <row r="76" spans="1:10">
      <c r="B76" s="22" t="s">
        <v>66</v>
      </c>
      <c r="C76" s="23">
        <v>0.64639999999999997</v>
      </c>
      <c r="D76" s="23"/>
      <c r="E76" s="23"/>
      <c r="F76" s="23"/>
      <c r="G76" s="23"/>
    </row>
    <row r="77" spans="1:10">
      <c r="B77" s="22"/>
      <c r="C77" s="23"/>
      <c r="D77" s="23"/>
      <c r="E77" s="23"/>
      <c r="F77" s="23"/>
      <c r="G77" s="23"/>
    </row>
    <row r="78" spans="1:10">
      <c r="B78" s="22" t="s">
        <v>67</v>
      </c>
      <c r="C78" s="23"/>
      <c r="D78" s="23"/>
      <c r="E78" s="23"/>
      <c r="F78" s="23"/>
      <c r="G78" s="23"/>
    </row>
    <row r="79" spans="1:10">
      <c r="B79" s="22" t="s">
        <v>68</v>
      </c>
      <c r="C79" s="23" t="s">
        <v>121</v>
      </c>
      <c r="D79" s="23"/>
      <c r="E79" s="23"/>
      <c r="F79" s="23"/>
      <c r="G79" s="23"/>
    </row>
    <row r="80" spans="1:10">
      <c r="B80" s="22" t="s">
        <v>61</v>
      </c>
      <c r="C80" s="23">
        <v>0.26939999999999997</v>
      </c>
      <c r="D80" s="23"/>
      <c r="E80" s="23"/>
      <c r="F80" s="23"/>
      <c r="G80" s="23"/>
    </row>
    <row r="81" spans="2:7">
      <c r="B81" s="22" t="s">
        <v>62</v>
      </c>
      <c r="C81" s="23" t="s">
        <v>70</v>
      </c>
      <c r="D81" s="23"/>
      <c r="E81" s="23"/>
      <c r="F81" s="23"/>
      <c r="G81" s="23"/>
    </row>
    <row r="82" spans="2:7">
      <c r="B82" s="22" t="s">
        <v>71</v>
      </c>
      <c r="C82" s="23" t="s">
        <v>72</v>
      </c>
      <c r="D82" s="23"/>
      <c r="E82" s="23"/>
      <c r="F82" s="23"/>
      <c r="G82" s="23"/>
    </row>
    <row r="83" spans="2:7">
      <c r="B83" s="22"/>
      <c r="C83" s="23"/>
      <c r="D83" s="23"/>
      <c r="E83" s="23"/>
      <c r="F83" s="23"/>
      <c r="G83" s="23"/>
    </row>
    <row r="84" spans="2:7">
      <c r="B84" s="22" t="s">
        <v>73</v>
      </c>
      <c r="C84" s="23"/>
      <c r="D84" s="23"/>
      <c r="E84" s="23"/>
      <c r="F84" s="23"/>
      <c r="G84" s="23"/>
    </row>
    <row r="85" spans="2:7">
      <c r="B85" s="22" t="s">
        <v>74</v>
      </c>
      <c r="C85" s="23">
        <v>1.45</v>
      </c>
      <c r="D85" s="23"/>
      <c r="E85" s="23"/>
      <c r="F85" s="23"/>
      <c r="G85" s="23"/>
    </row>
    <row r="86" spans="2:7">
      <c r="B86" s="22" t="s">
        <v>61</v>
      </c>
      <c r="C86" s="23">
        <v>0.69389999999999996</v>
      </c>
      <c r="D86" s="23"/>
      <c r="E86" s="23"/>
      <c r="F86" s="23"/>
      <c r="G86" s="23"/>
    </row>
    <row r="87" spans="2:7">
      <c r="B87" s="22" t="s">
        <v>62</v>
      </c>
      <c r="C87" s="23" t="s">
        <v>70</v>
      </c>
      <c r="D87" s="23"/>
      <c r="E87" s="23"/>
      <c r="F87" s="23"/>
      <c r="G87" s="23"/>
    </row>
    <row r="88" spans="2:7">
      <c r="B88" s="22" t="s">
        <v>71</v>
      </c>
      <c r="C88" s="23" t="s">
        <v>72</v>
      </c>
      <c r="D88" s="23"/>
      <c r="E88" s="23"/>
      <c r="F88" s="23"/>
      <c r="G88" s="23"/>
    </row>
    <row r="89" spans="2:7">
      <c r="B89" s="22"/>
      <c r="C89" s="23"/>
      <c r="D89" s="23"/>
      <c r="E89" s="23"/>
      <c r="F89" s="23"/>
      <c r="G89" s="23"/>
    </row>
    <row r="90" spans="2:7">
      <c r="B90" s="22" t="s">
        <v>75</v>
      </c>
      <c r="C90" s="23" t="s">
        <v>76</v>
      </c>
      <c r="D90" s="23" t="s">
        <v>77</v>
      </c>
      <c r="E90" s="23" t="s">
        <v>78</v>
      </c>
      <c r="F90" s="23" t="s">
        <v>68</v>
      </c>
      <c r="G90" s="23" t="s">
        <v>61</v>
      </c>
    </row>
    <row r="91" spans="2:7">
      <c r="B91" s="22" t="s">
        <v>79</v>
      </c>
      <c r="C91" s="23">
        <v>0.46579999999999999</v>
      </c>
      <c r="D91" s="23">
        <v>3</v>
      </c>
      <c r="E91" s="23">
        <v>0.15529999999999999</v>
      </c>
      <c r="F91" s="23" t="s">
        <v>122</v>
      </c>
      <c r="G91" s="23" t="s">
        <v>123</v>
      </c>
    </row>
    <row r="92" spans="2:7">
      <c r="B92" s="22" t="s">
        <v>82</v>
      </c>
      <c r="C92" s="23">
        <v>0.25480000000000003</v>
      </c>
      <c r="D92" s="23">
        <v>12</v>
      </c>
      <c r="E92" s="23">
        <v>2.1239999999999998E-2</v>
      </c>
      <c r="F92" s="23"/>
      <c r="G92" s="23"/>
    </row>
    <row r="93" spans="2:7">
      <c r="B93" s="22" t="s">
        <v>83</v>
      </c>
      <c r="C93" s="23">
        <v>0.72070000000000001</v>
      </c>
      <c r="D93" s="23">
        <v>15</v>
      </c>
      <c r="E93" s="23"/>
      <c r="F93" s="23"/>
      <c r="G93" s="23"/>
    </row>
    <row r="94" spans="2:7">
      <c r="B94" s="22"/>
      <c r="C94" s="23"/>
      <c r="D94" s="23"/>
      <c r="E94" s="23"/>
      <c r="F94" s="23"/>
      <c r="G94" s="23"/>
    </row>
    <row r="95" spans="2:7">
      <c r="B95" s="22" t="s">
        <v>84</v>
      </c>
      <c r="C95" s="23"/>
      <c r="D95" s="23"/>
      <c r="E95" s="23"/>
      <c r="F95" s="23"/>
      <c r="G95" s="23"/>
    </row>
    <row r="96" spans="2:7">
      <c r="B96" s="22" t="s">
        <v>85</v>
      </c>
      <c r="C96" s="23">
        <v>4</v>
      </c>
      <c r="D96" s="23"/>
      <c r="E96" s="23"/>
      <c r="F96" s="23"/>
      <c r="G96" s="23"/>
    </row>
    <row r="97" spans="2:10">
      <c r="B97" s="22" t="s">
        <v>86</v>
      </c>
      <c r="C97" s="23">
        <v>16</v>
      </c>
      <c r="D97" s="23"/>
      <c r="E97" s="23"/>
      <c r="F97" s="23"/>
      <c r="G97" s="23"/>
    </row>
    <row r="98" spans="2:10">
      <c r="B98" s="22" t="s">
        <v>87</v>
      </c>
      <c r="C98" s="23" t="s">
        <v>88</v>
      </c>
      <c r="D98" s="23" t="s">
        <v>89</v>
      </c>
      <c r="E98" s="23" t="s">
        <v>90</v>
      </c>
      <c r="F98" s="23" t="s">
        <v>91</v>
      </c>
      <c r="G98" s="23" t="s">
        <v>92</v>
      </c>
      <c r="H98" s="23"/>
      <c r="I98" s="23"/>
      <c r="J98" s="23"/>
    </row>
    <row r="99" spans="2:10">
      <c r="B99" s="22" t="s">
        <v>124</v>
      </c>
      <c r="C99" s="23">
        <v>-0.37569999999999998</v>
      </c>
      <c r="D99" s="23" t="s">
        <v>125</v>
      </c>
      <c r="E99" s="23" t="s">
        <v>65</v>
      </c>
      <c r="F99" s="23" t="s">
        <v>63</v>
      </c>
      <c r="G99" s="24">
        <v>1.5299999999999999E-2</v>
      </c>
      <c r="H99" s="23" t="s">
        <v>95</v>
      </c>
      <c r="I99" s="23"/>
      <c r="J99" s="23"/>
    </row>
    <row r="100" spans="2:10">
      <c r="B100" s="22" t="s">
        <v>126</v>
      </c>
      <c r="C100" s="23">
        <v>-0.15049999999999999</v>
      </c>
      <c r="D100" s="23" t="s">
        <v>127</v>
      </c>
      <c r="E100" s="23" t="s">
        <v>72</v>
      </c>
      <c r="F100" s="23" t="s">
        <v>70</v>
      </c>
      <c r="G100" s="23">
        <v>0.48880000000000001</v>
      </c>
      <c r="H100" s="23" t="s">
        <v>98</v>
      </c>
      <c r="I100" s="23"/>
      <c r="J100" s="23"/>
    </row>
    <row r="101" spans="2:10">
      <c r="B101" s="22" t="s">
        <v>128</v>
      </c>
      <c r="C101" s="23">
        <v>6.9430000000000006E-2</v>
      </c>
      <c r="D101" s="23" t="s">
        <v>129</v>
      </c>
      <c r="E101" s="23" t="s">
        <v>72</v>
      </c>
      <c r="F101" s="23" t="s">
        <v>70</v>
      </c>
      <c r="G101" s="23">
        <v>0.90500000000000003</v>
      </c>
      <c r="H101" s="23" t="s">
        <v>101</v>
      </c>
      <c r="I101" s="23"/>
      <c r="J101" s="23"/>
    </row>
    <row r="102" spans="2:10">
      <c r="B102" s="22" t="s">
        <v>130</v>
      </c>
      <c r="C102" s="23">
        <v>0.22520000000000001</v>
      </c>
      <c r="D102" s="23" t="s">
        <v>131</v>
      </c>
      <c r="E102" s="23" t="s">
        <v>72</v>
      </c>
      <c r="F102" s="23" t="s">
        <v>70</v>
      </c>
      <c r="G102" s="23">
        <v>0.18240000000000001</v>
      </c>
      <c r="H102" s="23" t="s">
        <v>104</v>
      </c>
      <c r="I102" s="23"/>
      <c r="J102" s="23"/>
    </row>
    <row r="103" spans="2:10">
      <c r="B103" s="22" t="s">
        <v>132</v>
      </c>
      <c r="C103" s="23">
        <v>0.4451</v>
      </c>
      <c r="D103" s="23" t="s">
        <v>133</v>
      </c>
      <c r="E103" s="23" t="s">
        <v>65</v>
      </c>
      <c r="F103" s="23" t="s">
        <v>120</v>
      </c>
      <c r="G103" s="24">
        <v>4.7999999999999996E-3</v>
      </c>
      <c r="H103" s="23" t="s">
        <v>107</v>
      </c>
      <c r="I103" s="23"/>
      <c r="J103" s="23"/>
    </row>
    <row r="104" spans="2:10">
      <c r="B104" s="22" t="s">
        <v>134</v>
      </c>
      <c r="C104" s="23">
        <v>0.21990000000000001</v>
      </c>
      <c r="D104" s="23" t="s">
        <v>135</v>
      </c>
      <c r="E104" s="23" t="s">
        <v>72</v>
      </c>
      <c r="F104" s="23" t="s">
        <v>70</v>
      </c>
      <c r="G104" s="23">
        <v>0.1973</v>
      </c>
      <c r="H104" s="23" t="s">
        <v>110</v>
      </c>
      <c r="I104" s="23"/>
      <c r="J104" s="23"/>
    </row>
    <row r="105" spans="2:10">
      <c r="B105" s="22"/>
      <c r="C105" s="23"/>
      <c r="D105" s="23"/>
      <c r="E105" s="23"/>
      <c r="F105" s="23"/>
      <c r="G105" s="23"/>
      <c r="H105" s="23"/>
      <c r="I105" s="23"/>
      <c r="J105" s="23"/>
    </row>
    <row r="106" spans="2:10">
      <c r="B106" s="22" t="s">
        <v>111</v>
      </c>
      <c r="C106" s="23" t="s">
        <v>112</v>
      </c>
      <c r="D106" s="23" t="s">
        <v>113</v>
      </c>
      <c r="E106" s="23" t="s">
        <v>88</v>
      </c>
      <c r="F106" s="23" t="s">
        <v>114</v>
      </c>
      <c r="G106" s="23" t="s">
        <v>115</v>
      </c>
      <c r="H106" s="23" t="s">
        <v>116</v>
      </c>
      <c r="I106" s="23" t="s">
        <v>117</v>
      </c>
      <c r="J106" s="23" t="s">
        <v>77</v>
      </c>
    </row>
    <row r="107" spans="2:10">
      <c r="B107" s="22" t="s">
        <v>124</v>
      </c>
      <c r="C107" s="23">
        <v>0.46679999999999999</v>
      </c>
      <c r="D107" s="23">
        <v>0.84240000000000004</v>
      </c>
      <c r="E107" s="23">
        <v>-0.37569999999999998</v>
      </c>
      <c r="F107" s="23">
        <v>0.10299999999999999</v>
      </c>
      <c r="G107" s="23">
        <v>4</v>
      </c>
      <c r="H107" s="23">
        <v>4</v>
      </c>
      <c r="I107" s="23">
        <v>5.1559999999999997</v>
      </c>
      <c r="J107" s="23">
        <v>12</v>
      </c>
    </row>
    <row r="108" spans="2:10">
      <c r="B108" s="22" t="s">
        <v>126</v>
      </c>
      <c r="C108" s="23">
        <v>0.46679999999999999</v>
      </c>
      <c r="D108" s="23">
        <v>0.61729999999999996</v>
      </c>
      <c r="E108" s="23">
        <v>-0.15049999999999999</v>
      </c>
      <c r="F108" s="23">
        <v>0.10299999999999999</v>
      </c>
      <c r="G108" s="23">
        <v>4</v>
      </c>
      <c r="H108" s="23">
        <v>4</v>
      </c>
      <c r="I108" s="23">
        <v>2.0649999999999999</v>
      </c>
      <c r="J108" s="23">
        <v>12</v>
      </c>
    </row>
    <row r="109" spans="2:10">
      <c r="B109" s="22" t="s">
        <v>128</v>
      </c>
      <c r="C109" s="23">
        <v>0.46679999999999999</v>
      </c>
      <c r="D109" s="23">
        <v>0.39729999999999999</v>
      </c>
      <c r="E109" s="23">
        <v>6.9430000000000006E-2</v>
      </c>
      <c r="F109" s="23">
        <v>0.10299999999999999</v>
      </c>
      <c r="G109" s="23">
        <v>4</v>
      </c>
      <c r="H109" s="23">
        <v>4</v>
      </c>
      <c r="I109" s="23">
        <v>0.95289999999999997</v>
      </c>
      <c r="J109" s="23">
        <v>12</v>
      </c>
    </row>
    <row r="110" spans="2:10">
      <c r="B110" s="22" t="s">
        <v>130</v>
      </c>
      <c r="C110" s="23">
        <v>0.84240000000000004</v>
      </c>
      <c r="D110" s="23">
        <v>0.61729999999999996</v>
      </c>
      <c r="E110" s="23">
        <v>0.22520000000000001</v>
      </c>
      <c r="F110" s="23">
        <v>0.10299999999999999</v>
      </c>
      <c r="G110" s="23">
        <v>4</v>
      </c>
      <c r="H110" s="23">
        <v>4</v>
      </c>
      <c r="I110" s="23">
        <v>3.0910000000000002</v>
      </c>
      <c r="J110" s="23">
        <v>12</v>
      </c>
    </row>
    <row r="111" spans="2:10">
      <c r="B111" s="22" t="s">
        <v>132</v>
      </c>
      <c r="C111" s="23">
        <v>0.84240000000000004</v>
      </c>
      <c r="D111" s="23">
        <v>0.39729999999999999</v>
      </c>
      <c r="E111" s="23">
        <v>0.4451</v>
      </c>
      <c r="F111" s="23">
        <v>0.10299999999999999</v>
      </c>
      <c r="G111" s="23">
        <v>4</v>
      </c>
      <c r="H111" s="23">
        <v>4</v>
      </c>
      <c r="I111" s="23">
        <v>6.109</v>
      </c>
      <c r="J111" s="23">
        <v>12</v>
      </c>
    </row>
    <row r="112" spans="2:10">
      <c r="B112" s="22" t="s">
        <v>134</v>
      </c>
      <c r="C112" s="23">
        <v>0.61729999999999996</v>
      </c>
      <c r="D112" s="23">
        <v>0.39729999999999999</v>
      </c>
      <c r="E112" s="23">
        <v>0.21990000000000001</v>
      </c>
      <c r="F112" s="23">
        <v>0.10299999999999999</v>
      </c>
      <c r="G112" s="23">
        <v>4</v>
      </c>
      <c r="H112" s="23">
        <v>4</v>
      </c>
      <c r="I112" s="23">
        <v>3.0179999999999998</v>
      </c>
      <c r="J112" s="23">
        <v>12</v>
      </c>
    </row>
    <row r="114" spans="2:7">
      <c r="B114" s="26" t="s">
        <v>136</v>
      </c>
    </row>
    <row r="115" spans="2:7">
      <c r="B115" s="22" t="s">
        <v>59</v>
      </c>
      <c r="C115" s="23"/>
      <c r="D115" s="23"/>
      <c r="E115" s="23"/>
      <c r="F115" s="23"/>
      <c r="G115" s="23"/>
    </row>
    <row r="116" spans="2:7">
      <c r="B116" s="22" t="s">
        <v>60</v>
      </c>
      <c r="C116" s="23">
        <v>3.339</v>
      </c>
      <c r="D116" s="23"/>
      <c r="E116" s="23"/>
      <c r="F116" s="23"/>
      <c r="G116" s="23"/>
    </row>
    <row r="117" spans="2:7">
      <c r="B117" s="22" t="s">
        <v>61</v>
      </c>
      <c r="C117" s="23">
        <v>5.6000000000000001E-2</v>
      </c>
      <c r="D117" s="23"/>
      <c r="E117" s="23"/>
      <c r="F117" s="23"/>
      <c r="G117" s="23"/>
    </row>
    <row r="118" spans="2:7">
      <c r="B118" s="22" t="s">
        <v>62</v>
      </c>
      <c r="C118" s="23" t="s">
        <v>70</v>
      </c>
      <c r="D118" s="23"/>
      <c r="E118" s="23"/>
      <c r="F118" s="23"/>
      <c r="G118" s="23"/>
    </row>
    <row r="119" spans="2:7">
      <c r="B119" s="22" t="s">
        <v>64</v>
      </c>
      <c r="C119" s="23" t="s">
        <v>72</v>
      </c>
      <c r="D119" s="23"/>
      <c r="E119" s="23"/>
      <c r="F119" s="23"/>
      <c r="G119" s="23"/>
    </row>
    <row r="120" spans="2:7">
      <c r="B120" s="22" t="s">
        <v>66</v>
      </c>
      <c r="C120" s="23">
        <v>0.45500000000000002</v>
      </c>
      <c r="D120" s="23"/>
      <c r="E120" s="23"/>
      <c r="F120" s="23"/>
      <c r="G120" s="23"/>
    </row>
    <row r="121" spans="2:7">
      <c r="B121" s="22"/>
      <c r="C121" s="23"/>
      <c r="D121" s="23"/>
      <c r="E121" s="23"/>
      <c r="F121" s="23"/>
      <c r="G121" s="23"/>
    </row>
    <row r="122" spans="2:7">
      <c r="B122" s="22" t="s">
        <v>67</v>
      </c>
      <c r="C122" s="23"/>
      <c r="D122" s="23"/>
      <c r="E122" s="23"/>
      <c r="F122" s="23"/>
      <c r="G122" s="23"/>
    </row>
    <row r="123" spans="2:7">
      <c r="B123" s="22" t="s">
        <v>68</v>
      </c>
      <c r="C123" s="23" t="s">
        <v>137</v>
      </c>
      <c r="D123" s="23"/>
      <c r="E123" s="23"/>
      <c r="F123" s="23"/>
      <c r="G123" s="23"/>
    </row>
    <row r="124" spans="2:7">
      <c r="B124" s="22" t="s">
        <v>61</v>
      </c>
      <c r="C124" s="23">
        <v>0.34039999999999998</v>
      </c>
      <c r="D124" s="23"/>
      <c r="E124" s="23"/>
      <c r="F124" s="23"/>
      <c r="G124" s="23"/>
    </row>
    <row r="125" spans="2:7">
      <c r="B125" s="22" t="s">
        <v>62</v>
      </c>
      <c r="C125" s="23" t="s">
        <v>70</v>
      </c>
      <c r="D125" s="23"/>
      <c r="E125" s="23"/>
      <c r="F125" s="23"/>
      <c r="G125" s="23"/>
    </row>
    <row r="126" spans="2:7">
      <c r="B126" s="22" t="s">
        <v>71</v>
      </c>
      <c r="C126" s="23" t="s">
        <v>72</v>
      </c>
      <c r="D126" s="23"/>
      <c r="E126" s="23"/>
      <c r="F126" s="23"/>
      <c r="G126" s="23"/>
    </row>
    <row r="127" spans="2:7">
      <c r="B127" s="22"/>
      <c r="C127" s="23"/>
      <c r="D127" s="23"/>
      <c r="E127" s="23"/>
      <c r="F127" s="23"/>
      <c r="G127" s="23"/>
    </row>
    <row r="128" spans="2:7">
      <c r="B128" s="22" t="s">
        <v>73</v>
      </c>
      <c r="C128" s="23"/>
      <c r="D128" s="23"/>
      <c r="E128" s="23"/>
      <c r="F128" s="23"/>
      <c r="G128" s="23"/>
    </row>
    <row r="129" spans="2:10">
      <c r="B129" s="22" t="s">
        <v>74</v>
      </c>
      <c r="C129" s="23">
        <v>3.407</v>
      </c>
      <c r="D129" s="23"/>
      <c r="E129" s="23"/>
      <c r="F129" s="23"/>
      <c r="G129" s="23"/>
    </row>
    <row r="130" spans="2:10">
      <c r="B130" s="22" t="s">
        <v>61</v>
      </c>
      <c r="C130" s="23">
        <v>0.33300000000000002</v>
      </c>
      <c r="D130" s="23"/>
      <c r="E130" s="23"/>
      <c r="F130" s="23"/>
      <c r="G130" s="23"/>
    </row>
    <row r="131" spans="2:10">
      <c r="B131" s="22" t="s">
        <v>62</v>
      </c>
      <c r="C131" s="23" t="s">
        <v>70</v>
      </c>
      <c r="D131" s="23"/>
      <c r="E131" s="23"/>
      <c r="F131" s="23"/>
      <c r="G131" s="23"/>
    </row>
    <row r="132" spans="2:10">
      <c r="B132" s="22" t="s">
        <v>71</v>
      </c>
      <c r="C132" s="23" t="s">
        <v>72</v>
      </c>
      <c r="D132" s="23"/>
      <c r="E132" s="23"/>
      <c r="F132" s="23"/>
      <c r="G132" s="23"/>
    </row>
    <row r="133" spans="2:10">
      <c r="B133" s="22"/>
      <c r="C133" s="23"/>
      <c r="D133" s="23"/>
      <c r="E133" s="23"/>
      <c r="F133" s="23"/>
      <c r="G133" s="23"/>
    </row>
    <row r="134" spans="2:10">
      <c r="B134" s="22" t="s">
        <v>75</v>
      </c>
      <c r="C134" s="23" t="s">
        <v>76</v>
      </c>
      <c r="D134" s="23" t="s">
        <v>77</v>
      </c>
      <c r="E134" s="23" t="s">
        <v>78</v>
      </c>
      <c r="F134" s="23" t="s">
        <v>68</v>
      </c>
      <c r="G134" s="23" t="s">
        <v>61</v>
      </c>
    </row>
    <row r="135" spans="2:10">
      <c r="B135" s="22" t="s">
        <v>79</v>
      </c>
      <c r="C135" s="23">
        <v>0.11360000000000001</v>
      </c>
      <c r="D135" s="23">
        <v>3</v>
      </c>
      <c r="E135" s="23">
        <v>3.7859999999999998E-2</v>
      </c>
      <c r="F135" s="23" t="s">
        <v>138</v>
      </c>
      <c r="G135" s="23" t="s">
        <v>139</v>
      </c>
    </row>
    <row r="136" spans="2:10">
      <c r="B136" s="22" t="s">
        <v>82</v>
      </c>
      <c r="C136" s="23">
        <v>0.1361</v>
      </c>
      <c r="D136" s="23">
        <v>12</v>
      </c>
      <c r="E136" s="23">
        <v>1.1339999999999999E-2</v>
      </c>
      <c r="F136" s="23"/>
      <c r="G136" s="23"/>
    </row>
    <row r="137" spans="2:10">
      <c r="B137" s="22" t="s">
        <v>83</v>
      </c>
      <c r="C137" s="23">
        <v>0.24959999999999999</v>
      </c>
      <c r="D137" s="23">
        <v>15</v>
      </c>
      <c r="E137" s="23"/>
      <c r="F137" s="23"/>
      <c r="G137" s="23"/>
    </row>
    <row r="138" spans="2:10">
      <c r="B138" s="22"/>
      <c r="C138" s="23"/>
      <c r="D138" s="23"/>
      <c r="E138" s="23"/>
      <c r="F138" s="23"/>
      <c r="G138" s="23"/>
    </row>
    <row r="139" spans="2:10">
      <c r="B139" s="22" t="s">
        <v>84</v>
      </c>
      <c r="C139" s="23"/>
      <c r="D139" s="23"/>
      <c r="E139" s="23"/>
      <c r="F139" s="23"/>
      <c r="G139" s="23"/>
    </row>
    <row r="140" spans="2:10">
      <c r="B140" s="22" t="s">
        <v>85</v>
      </c>
      <c r="C140" s="23">
        <v>4</v>
      </c>
      <c r="D140" s="23"/>
      <c r="E140" s="23"/>
      <c r="F140" s="23"/>
      <c r="G140" s="23"/>
    </row>
    <row r="141" spans="2:10">
      <c r="B141" s="22" t="s">
        <v>86</v>
      </c>
      <c r="C141" s="23">
        <v>16</v>
      </c>
      <c r="D141" s="23"/>
      <c r="E141" s="23"/>
      <c r="F141" s="23"/>
      <c r="G141" s="23"/>
    </row>
    <row r="142" spans="2:10">
      <c r="B142" s="22"/>
      <c r="C142" s="23"/>
      <c r="D142" s="23"/>
      <c r="E142" s="23"/>
      <c r="F142" s="23"/>
      <c r="G142" s="23"/>
      <c r="H142" s="23"/>
      <c r="I142" s="23"/>
      <c r="J142" s="23"/>
    </row>
    <row r="143" spans="2:10">
      <c r="B143" s="22" t="s">
        <v>87</v>
      </c>
      <c r="C143" s="23" t="s">
        <v>88</v>
      </c>
      <c r="D143" s="23" t="s">
        <v>89</v>
      </c>
      <c r="E143" s="23" t="s">
        <v>90</v>
      </c>
      <c r="F143" s="23" t="s">
        <v>91</v>
      </c>
      <c r="G143" s="23" t="s">
        <v>92</v>
      </c>
      <c r="H143" s="23"/>
      <c r="I143" s="23"/>
      <c r="J143" s="23"/>
    </row>
    <row r="144" spans="2:10">
      <c r="B144" s="22" t="s">
        <v>93</v>
      </c>
      <c r="C144" s="23">
        <v>-0.23280000000000001</v>
      </c>
      <c r="D144" s="23" t="s">
        <v>140</v>
      </c>
      <c r="E144" s="23" t="s">
        <v>65</v>
      </c>
      <c r="F144" s="23" t="s">
        <v>63</v>
      </c>
      <c r="G144" s="24">
        <v>4.0399999999999998E-2</v>
      </c>
      <c r="H144" s="23" t="s">
        <v>95</v>
      </c>
      <c r="I144" s="23"/>
      <c r="J144" s="23"/>
    </row>
    <row r="145" spans="2:10" ht="14.65">
      <c r="B145" s="22" t="s">
        <v>96</v>
      </c>
      <c r="C145" s="23">
        <v>-7.3749999999999996E-2</v>
      </c>
      <c r="D145" s="23" t="s">
        <v>141</v>
      </c>
      <c r="E145" s="23" t="s">
        <v>72</v>
      </c>
      <c r="F145" s="23" t="s">
        <v>70</v>
      </c>
      <c r="G145" s="23">
        <v>0.76349999999999996</v>
      </c>
      <c r="H145" s="23" t="s">
        <v>98</v>
      </c>
      <c r="I145" s="23"/>
      <c r="J145" s="23"/>
    </row>
    <row r="146" spans="2:10" ht="14.65">
      <c r="B146" s="22" t="s">
        <v>99</v>
      </c>
      <c r="C146" s="23">
        <v>-0.1129</v>
      </c>
      <c r="D146" s="23" t="s">
        <v>142</v>
      </c>
      <c r="E146" s="23" t="s">
        <v>72</v>
      </c>
      <c r="F146" s="23" t="s">
        <v>70</v>
      </c>
      <c r="G146" s="23">
        <v>0.4672</v>
      </c>
      <c r="H146" s="23" t="s">
        <v>101</v>
      </c>
      <c r="I146" s="23"/>
      <c r="J146" s="23"/>
    </row>
    <row r="147" spans="2:10" ht="14.65">
      <c r="B147" s="22" t="s">
        <v>102</v>
      </c>
      <c r="C147" s="23">
        <v>0.159</v>
      </c>
      <c r="D147" s="23" t="s">
        <v>143</v>
      </c>
      <c r="E147" s="23" t="s">
        <v>72</v>
      </c>
      <c r="F147" s="23" t="s">
        <v>70</v>
      </c>
      <c r="G147" s="23">
        <v>0.20399999999999999</v>
      </c>
      <c r="H147" s="23" t="s">
        <v>104</v>
      </c>
      <c r="I147" s="23"/>
      <c r="J147" s="23"/>
    </row>
    <row r="148" spans="2:10" ht="14.65">
      <c r="B148" s="22" t="s">
        <v>105</v>
      </c>
      <c r="C148" s="23">
        <v>0.11990000000000001</v>
      </c>
      <c r="D148" s="23" t="s">
        <v>144</v>
      </c>
      <c r="E148" s="23" t="s">
        <v>72</v>
      </c>
      <c r="F148" s="23" t="s">
        <v>70</v>
      </c>
      <c r="G148" s="23">
        <v>0.41870000000000002</v>
      </c>
      <c r="H148" s="23" t="s">
        <v>107</v>
      </c>
      <c r="I148" s="23"/>
      <c r="J148" s="23"/>
    </row>
    <row r="149" spans="2:10" ht="14.65">
      <c r="B149" s="22" t="s">
        <v>108</v>
      </c>
      <c r="C149" s="23">
        <v>-3.9190000000000003E-2</v>
      </c>
      <c r="D149" s="23" t="s">
        <v>145</v>
      </c>
      <c r="E149" s="23" t="s">
        <v>72</v>
      </c>
      <c r="F149" s="23" t="s">
        <v>70</v>
      </c>
      <c r="G149" s="23">
        <v>0.95250000000000001</v>
      </c>
      <c r="H149" s="23" t="s">
        <v>110</v>
      </c>
      <c r="I149" s="23"/>
      <c r="J149" s="23"/>
    </row>
    <row r="150" spans="2:10">
      <c r="B150" s="22"/>
      <c r="C150" s="23"/>
      <c r="D150" s="23"/>
      <c r="E150" s="23"/>
      <c r="F150" s="23"/>
      <c r="G150" s="23"/>
      <c r="H150" s="23"/>
      <c r="I150" s="23"/>
      <c r="J150" s="23"/>
    </row>
    <row r="151" spans="2:10">
      <c r="B151" s="22" t="s">
        <v>111</v>
      </c>
      <c r="C151" s="23" t="s">
        <v>112</v>
      </c>
      <c r="D151" s="23" t="s">
        <v>113</v>
      </c>
      <c r="E151" s="23" t="s">
        <v>88</v>
      </c>
      <c r="F151" s="23" t="s">
        <v>114</v>
      </c>
      <c r="G151" s="23" t="s">
        <v>115</v>
      </c>
      <c r="H151" s="23" t="s">
        <v>116</v>
      </c>
      <c r="I151" s="23" t="s">
        <v>117</v>
      </c>
      <c r="J151" s="23" t="s">
        <v>77</v>
      </c>
    </row>
    <row r="152" spans="2:10">
      <c r="B152" s="22" t="s">
        <v>93</v>
      </c>
      <c r="C152" s="23">
        <v>0.17530000000000001</v>
      </c>
      <c r="D152" s="23">
        <v>0.40799999999999997</v>
      </c>
      <c r="E152" s="23">
        <v>-0.23280000000000001</v>
      </c>
      <c r="F152" s="23">
        <v>7.5289999999999996E-2</v>
      </c>
      <c r="G152" s="23">
        <v>4</v>
      </c>
      <c r="H152" s="23">
        <v>4</v>
      </c>
      <c r="I152" s="23">
        <v>4.3719999999999999</v>
      </c>
      <c r="J152" s="23">
        <v>12</v>
      </c>
    </row>
    <row r="153" spans="2:10" ht="14.65">
      <c r="B153" s="22" t="s">
        <v>96</v>
      </c>
      <c r="C153" s="23">
        <v>0.17530000000000001</v>
      </c>
      <c r="D153" s="23">
        <v>0.249</v>
      </c>
      <c r="E153" s="23">
        <v>-7.3749999999999996E-2</v>
      </c>
      <c r="F153" s="23">
        <v>7.5289999999999996E-2</v>
      </c>
      <c r="G153" s="23">
        <v>4</v>
      </c>
      <c r="H153" s="23">
        <v>4</v>
      </c>
      <c r="I153" s="23">
        <v>1.385</v>
      </c>
      <c r="J153" s="23">
        <v>12</v>
      </c>
    </row>
    <row r="154" spans="2:10" ht="14.65">
      <c r="B154" s="22" t="s">
        <v>99</v>
      </c>
      <c r="C154" s="23">
        <v>0.17530000000000001</v>
      </c>
      <c r="D154" s="23">
        <v>0.28820000000000001</v>
      </c>
      <c r="E154" s="23">
        <v>-0.1129</v>
      </c>
      <c r="F154" s="23">
        <v>7.5289999999999996E-2</v>
      </c>
      <c r="G154" s="23">
        <v>4</v>
      </c>
      <c r="H154" s="23">
        <v>4</v>
      </c>
      <c r="I154" s="23">
        <v>2.121</v>
      </c>
      <c r="J154" s="23">
        <v>12</v>
      </c>
    </row>
    <row r="155" spans="2:10" ht="14.65">
      <c r="B155" s="22" t="s">
        <v>102</v>
      </c>
      <c r="C155" s="23">
        <v>0.40799999999999997</v>
      </c>
      <c r="D155" s="23">
        <v>0.249</v>
      </c>
      <c r="E155" s="23">
        <v>0.159</v>
      </c>
      <c r="F155" s="23">
        <v>7.5289999999999996E-2</v>
      </c>
      <c r="G155" s="23">
        <v>4</v>
      </c>
      <c r="H155" s="23">
        <v>4</v>
      </c>
      <c r="I155" s="23">
        <v>2.9870000000000001</v>
      </c>
      <c r="J155" s="23">
        <v>12</v>
      </c>
    </row>
    <row r="156" spans="2:10" ht="14.65">
      <c r="B156" s="22" t="s">
        <v>105</v>
      </c>
      <c r="C156" s="23">
        <v>0.40799999999999997</v>
      </c>
      <c r="D156" s="23">
        <v>0.28820000000000001</v>
      </c>
      <c r="E156" s="23">
        <v>0.11990000000000001</v>
      </c>
      <c r="F156" s="23">
        <v>7.5289999999999996E-2</v>
      </c>
      <c r="G156" s="23">
        <v>4</v>
      </c>
      <c r="H156" s="23">
        <v>4</v>
      </c>
      <c r="I156" s="23">
        <v>2.2509999999999999</v>
      </c>
      <c r="J156" s="23">
        <v>12</v>
      </c>
    </row>
    <row r="157" spans="2:10" ht="14.65">
      <c r="B157" s="22" t="s">
        <v>108</v>
      </c>
      <c r="C157" s="23">
        <v>0.249</v>
      </c>
      <c r="D157" s="23">
        <v>0.28820000000000001</v>
      </c>
      <c r="E157" s="23">
        <v>-3.9190000000000003E-2</v>
      </c>
      <c r="F157" s="23">
        <v>7.5289999999999996E-2</v>
      </c>
      <c r="G157" s="23">
        <v>4</v>
      </c>
      <c r="H157" s="23">
        <v>4</v>
      </c>
      <c r="I157" s="23">
        <v>0.73619999999999997</v>
      </c>
      <c r="J157" s="23">
        <v>12</v>
      </c>
    </row>
    <row r="160" spans="2:10">
      <c r="B160" s="26" t="s">
        <v>146</v>
      </c>
    </row>
    <row r="161" spans="2:7">
      <c r="B161" s="22" t="s">
        <v>59</v>
      </c>
      <c r="C161" s="23"/>
      <c r="D161" s="23"/>
      <c r="E161" s="23"/>
      <c r="F161" s="23"/>
      <c r="G161" s="23"/>
    </row>
    <row r="162" spans="2:7">
      <c r="B162" s="22" t="s">
        <v>60</v>
      </c>
      <c r="C162" s="23">
        <v>7.101</v>
      </c>
      <c r="D162" s="23"/>
      <c r="E162" s="23"/>
      <c r="F162" s="23"/>
      <c r="G162" s="23"/>
    </row>
    <row r="163" spans="2:7">
      <c r="B163" s="22" t="s">
        <v>61</v>
      </c>
      <c r="C163" s="23">
        <v>5.3E-3</v>
      </c>
      <c r="D163" s="23"/>
      <c r="E163" s="23"/>
      <c r="F163" s="23"/>
      <c r="G163" s="23"/>
    </row>
    <row r="164" spans="2:7">
      <c r="B164" s="22" t="s">
        <v>62</v>
      </c>
      <c r="C164" s="23" t="s">
        <v>120</v>
      </c>
      <c r="D164" s="23"/>
      <c r="E164" s="23"/>
      <c r="F164" s="23"/>
      <c r="G164" s="23"/>
    </row>
    <row r="165" spans="2:7">
      <c r="B165" s="22" t="s">
        <v>64</v>
      </c>
      <c r="C165" s="23" t="s">
        <v>65</v>
      </c>
      <c r="D165" s="23"/>
      <c r="E165" s="23"/>
      <c r="F165" s="23"/>
      <c r="G165" s="23"/>
    </row>
    <row r="166" spans="2:7">
      <c r="B166" s="22" t="s">
        <v>66</v>
      </c>
      <c r="C166" s="23">
        <v>0.63970000000000005</v>
      </c>
      <c r="D166" s="23"/>
      <c r="E166" s="23"/>
      <c r="F166" s="23"/>
      <c r="G166" s="23"/>
    </row>
    <row r="167" spans="2:7">
      <c r="B167" s="22"/>
      <c r="C167" s="23"/>
      <c r="D167" s="23"/>
      <c r="E167" s="23"/>
      <c r="F167" s="23"/>
      <c r="G167" s="23"/>
    </row>
    <row r="168" spans="2:7">
      <c r="B168" s="22" t="s">
        <v>67</v>
      </c>
      <c r="C168" s="23"/>
      <c r="D168" s="23"/>
      <c r="E168" s="23"/>
      <c r="F168" s="23"/>
      <c r="G168" s="23"/>
    </row>
    <row r="169" spans="2:7">
      <c r="B169" s="22" t="s">
        <v>68</v>
      </c>
      <c r="C169" s="23" t="s">
        <v>147</v>
      </c>
      <c r="D169" s="23"/>
      <c r="E169" s="23"/>
      <c r="F169" s="23"/>
      <c r="G169" s="23"/>
    </row>
    <row r="170" spans="2:7">
      <c r="B170" s="22" t="s">
        <v>61</v>
      </c>
      <c r="C170" s="23">
        <v>4.02E-2</v>
      </c>
      <c r="D170" s="23"/>
      <c r="E170" s="23"/>
      <c r="F170" s="23"/>
      <c r="G170" s="23"/>
    </row>
    <row r="171" spans="2:7">
      <c r="B171" s="22" t="s">
        <v>62</v>
      </c>
      <c r="C171" s="23" t="s">
        <v>63</v>
      </c>
      <c r="D171" s="23"/>
      <c r="E171" s="23"/>
      <c r="F171" s="23"/>
      <c r="G171" s="23"/>
    </row>
    <row r="172" spans="2:7">
      <c r="B172" s="22" t="s">
        <v>71</v>
      </c>
      <c r="C172" s="23" t="s">
        <v>65</v>
      </c>
      <c r="D172" s="23"/>
      <c r="E172" s="23"/>
      <c r="F172" s="23"/>
      <c r="G172" s="23"/>
    </row>
    <row r="173" spans="2:7">
      <c r="B173" s="22"/>
      <c r="C173" s="23"/>
      <c r="D173" s="23"/>
      <c r="E173" s="23"/>
      <c r="F173" s="23"/>
      <c r="G173" s="23"/>
    </row>
    <row r="174" spans="2:7">
      <c r="B174" s="22" t="s">
        <v>73</v>
      </c>
      <c r="C174" s="23"/>
      <c r="D174" s="23"/>
      <c r="E174" s="23"/>
      <c r="F174" s="23"/>
      <c r="G174" s="23"/>
    </row>
    <row r="175" spans="2:7">
      <c r="B175" s="22" t="s">
        <v>74</v>
      </c>
      <c r="C175" s="23">
        <v>5.0949999999999998</v>
      </c>
      <c r="D175" s="23"/>
      <c r="E175" s="23"/>
      <c r="F175" s="23"/>
      <c r="G175" s="23"/>
    </row>
    <row r="176" spans="2:7">
      <c r="B176" s="22" t="s">
        <v>61</v>
      </c>
      <c r="C176" s="23">
        <v>0.16500000000000001</v>
      </c>
      <c r="D176" s="23"/>
      <c r="E176" s="23"/>
      <c r="F176" s="23"/>
      <c r="G176" s="23"/>
    </row>
    <row r="177" spans="2:10">
      <c r="B177" s="22" t="s">
        <v>62</v>
      </c>
      <c r="C177" s="23" t="s">
        <v>70</v>
      </c>
      <c r="D177" s="23"/>
      <c r="E177" s="23"/>
      <c r="F177" s="23"/>
      <c r="G177" s="23"/>
    </row>
    <row r="178" spans="2:10">
      <c r="B178" s="22" t="s">
        <v>71</v>
      </c>
      <c r="C178" s="23" t="s">
        <v>72</v>
      </c>
      <c r="D178" s="23"/>
      <c r="E178" s="23"/>
      <c r="F178" s="23"/>
      <c r="G178" s="23"/>
    </row>
    <row r="179" spans="2:10">
      <c r="B179" s="22"/>
      <c r="C179" s="23"/>
      <c r="D179" s="23"/>
      <c r="E179" s="23"/>
      <c r="F179" s="23"/>
      <c r="G179" s="23"/>
    </row>
    <row r="180" spans="2:10">
      <c r="B180" s="22" t="s">
        <v>75</v>
      </c>
      <c r="C180" s="23" t="s">
        <v>76</v>
      </c>
      <c r="D180" s="23" t="s">
        <v>77</v>
      </c>
      <c r="E180" s="23" t="s">
        <v>78</v>
      </c>
      <c r="F180" s="23" t="s">
        <v>68</v>
      </c>
      <c r="G180" s="23" t="s">
        <v>61</v>
      </c>
    </row>
    <row r="181" spans="2:10">
      <c r="B181" s="22" t="s">
        <v>79</v>
      </c>
      <c r="C181" s="23">
        <v>1096</v>
      </c>
      <c r="D181" s="23">
        <v>3</v>
      </c>
      <c r="E181" s="23">
        <v>365.2</v>
      </c>
      <c r="F181" s="23" t="s">
        <v>148</v>
      </c>
      <c r="G181" s="23" t="s">
        <v>149</v>
      </c>
    </row>
    <row r="182" spans="2:10">
      <c r="B182" s="22" t="s">
        <v>82</v>
      </c>
      <c r="C182" s="23">
        <v>617.1</v>
      </c>
      <c r="D182" s="23">
        <v>12</v>
      </c>
      <c r="E182" s="23">
        <v>51.43</v>
      </c>
      <c r="F182" s="23"/>
      <c r="G182" s="23"/>
    </row>
    <row r="183" spans="2:10">
      <c r="B183" s="22" t="s">
        <v>83</v>
      </c>
      <c r="C183" s="23">
        <v>1713</v>
      </c>
      <c r="D183" s="23">
        <v>15</v>
      </c>
      <c r="E183" s="23"/>
      <c r="F183" s="23"/>
      <c r="G183" s="23"/>
    </row>
    <row r="184" spans="2:10">
      <c r="B184" s="22"/>
      <c r="C184" s="23"/>
      <c r="D184" s="23"/>
      <c r="E184" s="23"/>
      <c r="F184" s="23"/>
      <c r="G184" s="23"/>
    </row>
    <row r="185" spans="2:10">
      <c r="B185" s="22" t="s">
        <v>84</v>
      </c>
      <c r="C185" s="23"/>
      <c r="D185" s="23"/>
      <c r="E185" s="23"/>
      <c r="F185" s="23"/>
      <c r="G185" s="23"/>
    </row>
    <row r="186" spans="2:10">
      <c r="B186" s="22" t="s">
        <v>85</v>
      </c>
      <c r="C186" s="23">
        <v>4</v>
      </c>
      <c r="D186" s="23"/>
      <c r="E186" s="23"/>
      <c r="F186" s="23"/>
      <c r="G186" s="23"/>
    </row>
    <row r="187" spans="2:10">
      <c r="B187" s="22" t="s">
        <v>86</v>
      </c>
      <c r="C187" s="23">
        <v>16</v>
      </c>
      <c r="D187" s="23"/>
      <c r="E187" s="23"/>
      <c r="F187" s="23"/>
      <c r="G187" s="23"/>
    </row>
    <row r="189" spans="2:10">
      <c r="B189" s="22" t="s">
        <v>87</v>
      </c>
      <c r="C189" s="23" t="s">
        <v>88</v>
      </c>
      <c r="D189" s="23" t="s">
        <v>89</v>
      </c>
      <c r="E189" s="23" t="s">
        <v>90</v>
      </c>
      <c r="F189" s="23" t="s">
        <v>91</v>
      </c>
      <c r="G189" s="23" t="s">
        <v>92</v>
      </c>
      <c r="H189" s="23"/>
      <c r="I189" s="23"/>
      <c r="J189" s="23"/>
    </row>
    <row r="190" spans="2:10">
      <c r="B190" s="22" t="s">
        <v>150</v>
      </c>
      <c r="C190" s="23">
        <v>-21.5</v>
      </c>
      <c r="D190" s="23" t="s">
        <v>151</v>
      </c>
      <c r="E190" s="23" t="s">
        <v>65</v>
      </c>
      <c r="F190" s="23" t="s">
        <v>120</v>
      </c>
      <c r="G190" s="24">
        <v>5.4000000000000003E-3</v>
      </c>
      <c r="H190" s="23" t="s">
        <v>95</v>
      </c>
      <c r="I190" s="23"/>
      <c r="J190" s="23"/>
    </row>
    <row r="191" spans="2:10" ht="14.65">
      <c r="B191" s="22" t="s">
        <v>152</v>
      </c>
      <c r="C191" s="23">
        <v>-8.17</v>
      </c>
      <c r="D191" s="23" t="s">
        <v>153</v>
      </c>
      <c r="E191" s="23" t="s">
        <v>72</v>
      </c>
      <c r="F191" s="23" t="s">
        <v>70</v>
      </c>
      <c r="G191" s="23">
        <v>0.4088</v>
      </c>
      <c r="H191" s="23" t="s">
        <v>98</v>
      </c>
      <c r="I191" s="23"/>
      <c r="J191" s="23"/>
    </row>
    <row r="192" spans="2:10" ht="14.65">
      <c r="B192" s="22" t="s">
        <v>154</v>
      </c>
      <c r="C192" s="23">
        <v>-2.7530000000000001</v>
      </c>
      <c r="D192" s="23" t="s">
        <v>155</v>
      </c>
      <c r="E192" s="23" t="s">
        <v>72</v>
      </c>
      <c r="F192" s="23" t="s">
        <v>70</v>
      </c>
      <c r="G192" s="23">
        <v>0.94669999999999999</v>
      </c>
      <c r="H192" s="23" t="s">
        <v>101</v>
      </c>
      <c r="I192" s="23"/>
      <c r="J192" s="23"/>
    </row>
    <row r="193" spans="2:10" ht="14.65">
      <c r="B193" s="22" t="s">
        <v>156</v>
      </c>
      <c r="C193" s="23">
        <v>13.34</v>
      </c>
      <c r="D193" s="23" t="s">
        <v>157</v>
      </c>
      <c r="E193" s="23" t="s">
        <v>72</v>
      </c>
      <c r="F193" s="23" t="s">
        <v>70</v>
      </c>
      <c r="G193" s="23">
        <v>8.9099999999999999E-2</v>
      </c>
      <c r="H193" s="23" t="s">
        <v>104</v>
      </c>
      <c r="I193" s="23"/>
      <c r="J193" s="23"/>
    </row>
    <row r="194" spans="2:10" ht="14.65">
      <c r="B194" s="22" t="s">
        <v>158</v>
      </c>
      <c r="C194" s="23">
        <v>18.75</v>
      </c>
      <c r="D194" s="23" t="s">
        <v>159</v>
      </c>
      <c r="E194" s="23" t="s">
        <v>65</v>
      </c>
      <c r="F194" s="23" t="s">
        <v>63</v>
      </c>
      <c r="G194" s="24">
        <v>1.4E-2</v>
      </c>
      <c r="H194" s="23" t="s">
        <v>107</v>
      </c>
      <c r="I194" s="23"/>
      <c r="J194" s="23"/>
    </row>
    <row r="195" spans="2:10" ht="14.65">
      <c r="B195" s="22" t="s">
        <v>160</v>
      </c>
      <c r="C195" s="23">
        <v>5.4160000000000004</v>
      </c>
      <c r="D195" s="23" t="s">
        <v>161</v>
      </c>
      <c r="E195" s="23" t="s">
        <v>72</v>
      </c>
      <c r="F195" s="23" t="s">
        <v>70</v>
      </c>
      <c r="G195" s="23">
        <v>0.71440000000000003</v>
      </c>
      <c r="H195" s="23" t="s">
        <v>110</v>
      </c>
      <c r="I195" s="23"/>
      <c r="J195" s="23"/>
    </row>
    <row r="196" spans="2:10">
      <c r="B196" s="22"/>
      <c r="C196" s="23"/>
      <c r="D196" s="23"/>
      <c r="E196" s="23"/>
      <c r="F196" s="23"/>
      <c r="G196" s="23"/>
      <c r="H196" s="23"/>
      <c r="I196" s="23"/>
      <c r="J196" s="23"/>
    </row>
    <row r="197" spans="2:10">
      <c r="B197" s="22" t="s">
        <v>111</v>
      </c>
      <c r="C197" s="23" t="s">
        <v>112</v>
      </c>
      <c r="D197" s="23" t="s">
        <v>113</v>
      </c>
      <c r="E197" s="23" t="s">
        <v>88</v>
      </c>
      <c r="F197" s="23" t="s">
        <v>114</v>
      </c>
      <c r="G197" s="23" t="s">
        <v>115</v>
      </c>
      <c r="H197" s="23" t="s">
        <v>116</v>
      </c>
      <c r="I197" s="23" t="s">
        <v>117</v>
      </c>
      <c r="J197" s="23" t="s">
        <v>77</v>
      </c>
    </row>
    <row r="198" spans="2:10">
      <c r="B198" s="22" t="s">
        <v>150</v>
      </c>
      <c r="C198" s="23">
        <v>20.37</v>
      </c>
      <c r="D198" s="23">
        <v>41.87</v>
      </c>
      <c r="E198" s="23">
        <v>-21.5</v>
      </c>
      <c r="F198" s="23">
        <v>5.0709999999999997</v>
      </c>
      <c r="G198" s="23">
        <v>4</v>
      </c>
      <c r="H198" s="23">
        <v>4</v>
      </c>
      <c r="I198" s="23">
        <v>5.9980000000000002</v>
      </c>
      <c r="J198" s="23">
        <v>12</v>
      </c>
    </row>
    <row r="199" spans="2:10" ht="14.65">
      <c r="B199" s="22" t="s">
        <v>152</v>
      </c>
      <c r="C199" s="23">
        <v>20.37</v>
      </c>
      <c r="D199" s="23">
        <v>28.54</v>
      </c>
      <c r="E199" s="23">
        <v>-8.17</v>
      </c>
      <c r="F199" s="23">
        <v>5.0709999999999997</v>
      </c>
      <c r="G199" s="23">
        <v>4</v>
      </c>
      <c r="H199" s="23">
        <v>4</v>
      </c>
      <c r="I199" s="23">
        <v>2.278</v>
      </c>
      <c r="J199" s="23">
        <v>12</v>
      </c>
    </row>
    <row r="200" spans="2:10" ht="14.65">
      <c r="B200" s="22" t="s">
        <v>154</v>
      </c>
      <c r="C200" s="23">
        <v>20.37</v>
      </c>
      <c r="D200" s="23">
        <v>23.12</v>
      </c>
      <c r="E200" s="23">
        <v>-2.7530000000000001</v>
      </c>
      <c r="F200" s="23">
        <v>5.0709999999999997</v>
      </c>
      <c r="G200" s="23">
        <v>4</v>
      </c>
      <c r="H200" s="23">
        <v>4</v>
      </c>
      <c r="I200" s="23">
        <v>0.76790000000000003</v>
      </c>
      <c r="J200" s="23">
        <v>12</v>
      </c>
    </row>
    <row r="201" spans="2:10" ht="14.65">
      <c r="B201" s="22" t="s">
        <v>156</v>
      </c>
      <c r="C201" s="23">
        <v>41.87</v>
      </c>
      <c r="D201" s="23">
        <v>28.54</v>
      </c>
      <c r="E201" s="23">
        <v>13.34</v>
      </c>
      <c r="F201" s="23">
        <v>5.0709999999999997</v>
      </c>
      <c r="G201" s="23">
        <v>4</v>
      </c>
      <c r="H201" s="23">
        <v>4</v>
      </c>
      <c r="I201" s="23">
        <v>3.7189999999999999</v>
      </c>
      <c r="J201" s="23">
        <v>12</v>
      </c>
    </row>
    <row r="202" spans="2:10" ht="14.65">
      <c r="B202" s="22" t="s">
        <v>158</v>
      </c>
      <c r="C202" s="23">
        <v>41.87</v>
      </c>
      <c r="D202" s="23">
        <v>23.12</v>
      </c>
      <c r="E202" s="23">
        <v>18.75</v>
      </c>
      <c r="F202" s="23">
        <v>5.0709999999999997</v>
      </c>
      <c r="G202" s="23">
        <v>4</v>
      </c>
      <c r="H202" s="23">
        <v>4</v>
      </c>
      <c r="I202" s="23">
        <v>5.23</v>
      </c>
      <c r="J202" s="23">
        <v>12</v>
      </c>
    </row>
    <row r="203" spans="2:10" ht="14.65">
      <c r="B203" s="22" t="s">
        <v>160</v>
      </c>
      <c r="C203" s="23">
        <v>28.54</v>
      </c>
      <c r="D203" s="23">
        <v>23.12</v>
      </c>
      <c r="E203" s="23">
        <v>5.4160000000000004</v>
      </c>
      <c r="F203" s="23">
        <v>5.0709999999999997</v>
      </c>
      <c r="G203" s="23">
        <v>4</v>
      </c>
      <c r="H203" s="23">
        <v>4</v>
      </c>
      <c r="I203" s="23">
        <v>1.5109999999999999</v>
      </c>
      <c r="J203" s="23">
        <v>12</v>
      </c>
    </row>
  </sheetData>
  <mergeCells count="8">
    <mergeCell ref="A18:A21"/>
    <mergeCell ref="H18:H21"/>
    <mergeCell ref="A3:A6"/>
    <mergeCell ref="H3:H6"/>
    <mergeCell ref="A8:A11"/>
    <mergeCell ref="H8:H11"/>
    <mergeCell ref="A13:A16"/>
    <mergeCell ref="H13:H1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1E918-53B1-4728-A10C-58A23203EEC3}">
  <dimension ref="A1:D46"/>
  <sheetViews>
    <sheetView workbookViewId="0">
      <selection sqref="A1:XFD1048576"/>
    </sheetView>
  </sheetViews>
  <sheetFormatPr defaultRowHeight="13.9"/>
  <sheetData>
    <row r="1" spans="1:4">
      <c r="A1" s="1" t="s">
        <v>162</v>
      </c>
      <c r="B1" s="1"/>
      <c r="C1" s="1"/>
      <c r="D1" s="1"/>
    </row>
    <row r="2" spans="1:4">
      <c r="A2" s="27" t="s">
        <v>163</v>
      </c>
      <c r="B2" s="27" t="s">
        <v>164</v>
      </c>
      <c r="C2" s="27" t="s">
        <v>165</v>
      </c>
      <c r="D2" s="27" t="s">
        <v>166</v>
      </c>
    </row>
    <row r="3" spans="1:4">
      <c r="A3" s="28">
        <v>0.92859233799999996</v>
      </c>
      <c r="B3" s="28">
        <v>0.243689717</v>
      </c>
      <c r="C3" s="28">
        <v>3.7217280000000001E-3</v>
      </c>
      <c r="D3" s="28">
        <v>4.7372328999999998E-2</v>
      </c>
    </row>
    <row r="4" spans="1:4">
      <c r="A4" s="28">
        <v>0.69405277899999995</v>
      </c>
      <c r="B4" s="28">
        <v>0.137082592</v>
      </c>
      <c r="C4" s="28">
        <v>3.0440089999999999E-3</v>
      </c>
      <c r="D4" s="28">
        <v>3.57012E-3</v>
      </c>
    </row>
    <row r="5" spans="1:4">
      <c r="A5" s="28">
        <v>2.3670944660000002</v>
      </c>
      <c r="B5" s="28">
        <v>4.0473384000000001E-2</v>
      </c>
      <c r="C5" s="28">
        <v>1.0973659E-2</v>
      </c>
      <c r="D5" s="28">
        <v>1.0973659E-2</v>
      </c>
    </row>
    <row r="6" spans="1:4">
      <c r="A6" s="28">
        <v>1.793922148</v>
      </c>
      <c r="B6" s="28">
        <v>2.0519185999999998E-2</v>
      </c>
      <c r="C6" s="28">
        <v>4.4199944999999997E-2</v>
      </c>
      <c r="D6" s="28">
        <v>6.802064E-3</v>
      </c>
    </row>
    <row r="7" spans="1:4">
      <c r="A7" s="28">
        <v>1.009133667</v>
      </c>
      <c r="B7" s="28">
        <v>1.6323760999999999E-2</v>
      </c>
      <c r="C7" s="28">
        <v>1.616038E-3</v>
      </c>
      <c r="D7" s="28">
        <v>3.488147E-3</v>
      </c>
    </row>
    <row r="8" spans="1:4">
      <c r="A8" s="28">
        <v>0.612642468</v>
      </c>
      <c r="B8" s="28">
        <v>2.5121129999999998E-3</v>
      </c>
      <c r="C8" s="28">
        <v>2.7749480000000002E-3</v>
      </c>
      <c r="D8" s="28">
        <v>4.5079170000000002E-3</v>
      </c>
    </row>
    <row r="9" spans="1:4">
      <c r="A9" s="28">
        <v>0.32603918799999998</v>
      </c>
      <c r="B9" s="28">
        <v>0.62551538900000003</v>
      </c>
      <c r="C9" s="28">
        <v>1.696382E-3</v>
      </c>
      <c r="D9" s="28">
        <v>2.5891180000000001E-3</v>
      </c>
    </row>
    <row r="10" spans="1:4">
      <c r="A10" s="28">
        <v>0.26852294599999998</v>
      </c>
      <c r="B10" s="28">
        <v>0.104611784</v>
      </c>
      <c r="C10" s="28"/>
      <c r="D10" s="29"/>
    </row>
    <row r="11" spans="1:4">
      <c r="A11" s="28">
        <v>0.64757414099999999</v>
      </c>
      <c r="B11" s="28">
        <v>4.4597828999999999E-2</v>
      </c>
      <c r="C11" s="29"/>
      <c r="D11" s="29"/>
    </row>
    <row r="12" spans="1:4">
      <c r="A12" s="28">
        <v>0.433203644</v>
      </c>
      <c r="B12" s="28">
        <v>1.7135324E-2</v>
      </c>
      <c r="C12" s="29"/>
      <c r="D12" s="29"/>
    </row>
    <row r="13" spans="1:4">
      <c r="A13" s="28">
        <v>1.167252988</v>
      </c>
      <c r="B13" s="28">
        <v>0.430211287</v>
      </c>
      <c r="C13" s="29"/>
      <c r="D13" s="29"/>
    </row>
    <row r="14" spans="1:4">
      <c r="A14" s="28">
        <v>0.77009977600000001</v>
      </c>
      <c r="B14" s="28">
        <v>0.281873017</v>
      </c>
      <c r="C14" s="29"/>
      <c r="D14" s="29"/>
    </row>
    <row r="15" spans="1:4">
      <c r="A15" s="28">
        <v>0.61690373300000001</v>
      </c>
      <c r="B15" s="28">
        <v>0.27799238799999998</v>
      </c>
      <c r="C15" s="29"/>
      <c r="D15" s="29"/>
    </row>
    <row r="16" spans="1:4">
      <c r="A16" s="28">
        <v>0.48066953800000001</v>
      </c>
      <c r="B16" s="28">
        <v>1.7254510000000001E-2</v>
      </c>
      <c r="C16" s="29"/>
      <c r="D16" s="29"/>
    </row>
    <row r="17" spans="1:4">
      <c r="A17" s="30"/>
      <c r="B17" s="31"/>
      <c r="C17" s="29"/>
      <c r="D17" s="29"/>
    </row>
    <row r="18" spans="1:4">
      <c r="A18" s="29"/>
      <c r="B18" s="31"/>
      <c r="C18" s="29"/>
      <c r="D18" s="29"/>
    </row>
    <row r="20" spans="1:4" ht="14.65">
      <c r="A20" s="22" t="s">
        <v>167</v>
      </c>
      <c r="B20" s="23" t="s">
        <v>168</v>
      </c>
    </row>
    <row r="21" spans="1:4">
      <c r="A21" s="22" t="s">
        <v>169</v>
      </c>
      <c r="B21" s="23" t="s">
        <v>169</v>
      </c>
    </row>
    <row r="22" spans="1:4">
      <c r="A22" s="22" t="s">
        <v>170</v>
      </c>
      <c r="B22" s="23" t="s">
        <v>171</v>
      </c>
    </row>
    <row r="23" spans="1:4">
      <c r="A23" s="22"/>
      <c r="B23" s="23"/>
    </row>
    <row r="24" spans="1:4">
      <c r="A24" s="22" t="s">
        <v>172</v>
      </c>
      <c r="B24" s="23"/>
    </row>
    <row r="25" spans="1:4">
      <c r="A25" s="22" t="s">
        <v>61</v>
      </c>
      <c r="B25" s="24">
        <v>2.0000000000000001E-4</v>
      </c>
    </row>
    <row r="26" spans="1:4">
      <c r="A26" s="22" t="s">
        <v>62</v>
      </c>
      <c r="B26" s="23" t="s">
        <v>173</v>
      </c>
    </row>
    <row r="27" spans="1:4">
      <c r="A27" s="22" t="s">
        <v>174</v>
      </c>
      <c r="B27" s="23" t="s">
        <v>65</v>
      </c>
    </row>
    <row r="28" spans="1:4">
      <c r="A28" s="22" t="s">
        <v>175</v>
      </c>
      <c r="B28" s="23" t="s">
        <v>176</v>
      </c>
    </row>
    <row r="29" spans="1:4">
      <c r="A29" s="22" t="s">
        <v>177</v>
      </c>
      <c r="B29" s="23" t="s">
        <v>178</v>
      </c>
    </row>
    <row r="30" spans="1:4">
      <c r="A30" s="22"/>
      <c r="B30" s="23"/>
    </row>
    <row r="31" spans="1:4">
      <c r="A31" s="22" t="s">
        <v>179</v>
      </c>
      <c r="B31" s="23"/>
    </row>
    <row r="32" spans="1:4">
      <c r="A32" s="22" t="s">
        <v>180</v>
      </c>
      <c r="B32" s="23">
        <v>0.86539999999999995</v>
      </c>
    </row>
    <row r="33" spans="1:2">
      <c r="A33" s="22" t="s">
        <v>181</v>
      </c>
      <c r="B33" s="23">
        <v>0.16139999999999999</v>
      </c>
    </row>
    <row r="34" spans="1:2">
      <c r="A34" s="22" t="s">
        <v>182</v>
      </c>
      <c r="B34" s="23" t="s">
        <v>183</v>
      </c>
    </row>
    <row r="35" spans="1:2">
      <c r="A35" s="22" t="s">
        <v>184</v>
      </c>
      <c r="B35" s="23" t="s">
        <v>185</v>
      </c>
    </row>
    <row r="36" spans="1:2">
      <c r="A36" s="22" t="s">
        <v>186</v>
      </c>
      <c r="B36" s="23">
        <v>0.41510000000000002</v>
      </c>
    </row>
    <row r="37" spans="1:2">
      <c r="A37" s="22"/>
      <c r="B37" s="23"/>
    </row>
    <row r="38" spans="1:2">
      <c r="A38" s="22" t="s">
        <v>187</v>
      </c>
      <c r="B38" s="23"/>
    </row>
    <row r="39" spans="1:2">
      <c r="A39" s="22" t="s">
        <v>188</v>
      </c>
      <c r="B39" s="23" t="s">
        <v>189</v>
      </c>
    </row>
    <row r="40" spans="1:2">
      <c r="A40" s="22" t="s">
        <v>61</v>
      </c>
      <c r="B40" s="23">
        <v>2.0000000000000001E-4</v>
      </c>
    </row>
    <row r="41" spans="1:2">
      <c r="A41" s="22" t="s">
        <v>62</v>
      </c>
      <c r="B41" s="23" t="s">
        <v>173</v>
      </c>
    </row>
    <row r="42" spans="1:2">
      <c r="A42" s="22" t="s">
        <v>174</v>
      </c>
      <c r="B42" s="23" t="s">
        <v>65</v>
      </c>
    </row>
    <row r="43" spans="1:2">
      <c r="A43" s="22"/>
      <c r="B43" s="23"/>
    </row>
    <row r="44" spans="1:2">
      <c r="A44" s="22" t="s">
        <v>190</v>
      </c>
      <c r="B44" s="23"/>
    </row>
    <row r="45" spans="1:2">
      <c r="A45" s="22" t="s">
        <v>191</v>
      </c>
      <c r="B45" s="23">
        <v>14</v>
      </c>
    </row>
    <row r="46" spans="1:2">
      <c r="A46" s="22" t="s">
        <v>192</v>
      </c>
      <c r="B46" s="23">
        <v>1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D38E7-7B33-4E4F-B9C6-541490424376}">
  <dimension ref="A2:S41"/>
  <sheetViews>
    <sheetView workbookViewId="0"/>
  </sheetViews>
  <sheetFormatPr defaultRowHeight="13.9"/>
  <cols>
    <col min="1" max="1" width="31.19921875" customWidth="1"/>
  </cols>
  <sheetData>
    <row r="2" spans="1:19">
      <c r="A2" s="31"/>
      <c r="B2" s="32" t="s">
        <v>193</v>
      </c>
      <c r="C2" s="32"/>
      <c r="D2" s="32"/>
      <c r="E2" s="32"/>
      <c r="F2" s="32"/>
      <c r="G2" s="32" t="s">
        <v>194</v>
      </c>
      <c r="H2" s="32"/>
      <c r="I2" s="32"/>
      <c r="J2" s="32"/>
      <c r="K2" s="32"/>
      <c r="L2" s="32" t="s">
        <v>195</v>
      </c>
      <c r="M2" s="32"/>
      <c r="N2" s="32"/>
      <c r="O2" s="32"/>
      <c r="P2" s="32"/>
    </row>
    <row r="3" spans="1:19">
      <c r="A3" s="31" t="s">
        <v>196</v>
      </c>
      <c r="B3" s="33">
        <v>0.116838</v>
      </c>
      <c r="C3" s="33">
        <v>8.1044000000000005E-2</v>
      </c>
      <c r="D3" s="33">
        <v>9.6026E-2</v>
      </c>
      <c r="E3" s="33">
        <v>9.0088000000000001E-2</v>
      </c>
      <c r="F3" s="33">
        <v>3.5059E-2</v>
      </c>
      <c r="G3" s="33">
        <v>0.14097199999999999</v>
      </c>
      <c r="H3" s="33">
        <v>0.112123</v>
      </c>
      <c r="I3" s="33">
        <v>0.119338</v>
      </c>
      <c r="J3" s="33">
        <v>0.16208800000000001</v>
      </c>
      <c r="K3" s="33">
        <v>0.124349</v>
      </c>
      <c r="L3" s="33">
        <v>0.161469</v>
      </c>
      <c r="M3" s="33">
        <v>0.173177</v>
      </c>
      <c r="N3" s="33">
        <v>0.181618</v>
      </c>
      <c r="O3" s="33">
        <v>0.184694</v>
      </c>
      <c r="P3" s="33">
        <v>0.14228199999999999</v>
      </c>
      <c r="S3" s="34"/>
    </row>
    <row r="5" spans="1:19">
      <c r="A5" s="22" t="s">
        <v>59</v>
      </c>
      <c r="B5" s="23"/>
      <c r="C5" s="23"/>
      <c r="D5" s="23"/>
      <c r="E5" s="23"/>
      <c r="F5" s="23"/>
    </row>
    <row r="6" spans="1:19">
      <c r="A6" s="22" t="s">
        <v>60</v>
      </c>
      <c r="B6" s="23">
        <v>16.82</v>
      </c>
      <c r="C6" s="23"/>
      <c r="D6" s="23"/>
      <c r="E6" s="23"/>
      <c r="F6" s="23"/>
    </row>
    <row r="7" spans="1:19">
      <c r="A7" s="22" t="s">
        <v>61</v>
      </c>
      <c r="B7" s="23">
        <v>2.9999999999999997E-4</v>
      </c>
      <c r="C7" s="23"/>
      <c r="D7" s="23"/>
      <c r="E7" s="23"/>
      <c r="F7" s="23"/>
    </row>
    <row r="8" spans="1:19">
      <c r="A8" s="22" t="s">
        <v>62</v>
      </c>
      <c r="B8" s="23" t="s">
        <v>173</v>
      </c>
      <c r="C8" s="23"/>
      <c r="D8" s="23"/>
      <c r="E8" s="23"/>
      <c r="F8" s="23"/>
    </row>
    <row r="9" spans="1:19">
      <c r="A9" s="22" t="s">
        <v>64</v>
      </c>
      <c r="B9" s="23" t="s">
        <v>65</v>
      </c>
      <c r="C9" s="23"/>
      <c r="D9" s="23"/>
      <c r="E9" s="23"/>
      <c r="F9" s="23"/>
    </row>
    <row r="10" spans="1:19">
      <c r="A10" s="22" t="s">
        <v>66</v>
      </c>
      <c r="B10" s="23">
        <v>0.73699999999999999</v>
      </c>
      <c r="C10" s="23"/>
      <c r="D10" s="23"/>
      <c r="E10" s="23"/>
      <c r="F10" s="23"/>
    </row>
    <row r="11" spans="1:19">
      <c r="A11" s="22"/>
      <c r="B11" s="23"/>
      <c r="C11" s="23"/>
      <c r="D11" s="23"/>
      <c r="E11" s="23"/>
      <c r="F11" s="23"/>
    </row>
    <row r="12" spans="1:19">
      <c r="A12" s="22" t="s">
        <v>67</v>
      </c>
      <c r="B12" s="23"/>
      <c r="C12" s="23"/>
      <c r="D12" s="23"/>
      <c r="E12" s="23"/>
      <c r="F12" s="23"/>
    </row>
    <row r="13" spans="1:19">
      <c r="A13" s="22" t="s">
        <v>68</v>
      </c>
      <c r="B13" s="23" t="s">
        <v>197</v>
      </c>
      <c r="C13" s="23"/>
      <c r="D13" s="23"/>
      <c r="E13" s="23"/>
      <c r="F13" s="23"/>
    </row>
    <row r="14" spans="1:19">
      <c r="A14" s="22" t="s">
        <v>61</v>
      </c>
      <c r="B14" s="23">
        <v>0.80179999999999996</v>
      </c>
      <c r="C14" s="23"/>
      <c r="D14" s="23"/>
      <c r="E14" s="23"/>
      <c r="F14" s="23"/>
    </row>
    <row r="15" spans="1:19">
      <c r="A15" s="22" t="s">
        <v>62</v>
      </c>
      <c r="B15" s="23" t="s">
        <v>70</v>
      </c>
      <c r="C15" s="23"/>
      <c r="D15" s="23"/>
      <c r="E15" s="23"/>
      <c r="F15" s="23"/>
    </row>
    <row r="16" spans="1:19">
      <c r="A16" s="22" t="s">
        <v>71</v>
      </c>
      <c r="B16" s="23" t="s">
        <v>72</v>
      </c>
      <c r="C16" s="23"/>
      <c r="D16" s="23"/>
      <c r="E16" s="23"/>
      <c r="F16" s="23"/>
    </row>
    <row r="17" spans="1:6">
      <c r="A17" s="22"/>
      <c r="B17" s="23"/>
      <c r="C17" s="23"/>
      <c r="D17" s="23"/>
      <c r="E17" s="23"/>
      <c r="F17" s="23"/>
    </row>
    <row r="18" spans="1:6">
      <c r="A18" s="22" t="s">
        <v>73</v>
      </c>
      <c r="B18" s="23"/>
      <c r="C18" s="23"/>
      <c r="D18" s="23"/>
      <c r="E18" s="23"/>
      <c r="F18" s="23"/>
    </row>
    <row r="19" spans="1:6">
      <c r="A19" s="22" t="s">
        <v>74</v>
      </c>
      <c r="B19" s="23">
        <v>1.2769999999999999</v>
      </c>
      <c r="C19" s="23"/>
      <c r="D19" s="23"/>
      <c r="E19" s="23"/>
      <c r="F19" s="23"/>
    </row>
    <row r="20" spans="1:6">
      <c r="A20" s="22" t="s">
        <v>61</v>
      </c>
      <c r="B20" s="23">
        <v>0.52810000000000001</v>
      </c>
      <c r="C20" s="23"/>
      <c r="D20" s="23"/>
      <c r="E20" s="23"/>
      <c r="F20" s="23"/>
    </row>
    <row r="21" spans="1:6">
      <c r="A21" s="22" t="s">
        <v>62</v>
      </c>
      <c r="B21" s="23" t="s">
        <v>70</v>
      </c>
      <c r="C21" s="23"/>
      <c r="D21" s="23"/>
      <c r="E21" s="23"/>
      <c r="F21" s="23"/>
    </row>
    <row r="22" spans="1:6">
      <c r="A22" s="22" t="s">
        <v>71</v>
      </c>
      <c r="B22" s="23" t="s">
        <v>72</v>
      </c>
      <c r="C22" s="23"/>
      <c r="D22" s="23"/>
      <c r="E22" s="23"/>
      <c r="F22" s="23"/>
    </row>
    <row r="23" spans="1:6">
      <c r="A23" s="22"/>
      <c r="B23" s="23"/>
      <c r="C23" s="23"/>
      <c r="D23" s="23"/>
      <c r="E23" s="23"/>
      <c r="F23" s="23"/>
    </row>
    <row r="24" spans="1:6">
      <c r="A24" s="22" t="s">
        <v>75</v>
      </c>
      <c r="B24" s="23" t="s">
        <v>76</v>
      </c>
      <c r="C24" s="23" t="s">
        <v>77</v>
      </c>
      <c r="D24" s="23" t="s">
        <v>78</v>
      </c>
      <c r="E24" s="23" t="s">
        <v>68</v>
      </c>
      <c r="F24" s="23" t="s">
        <v>61</v>
      </c>
    </row>
    <row r="25" spans="1:6">
      <c r="A25" s="22" t="s">
        <v>79</v>
      </c>
      <c r="B25" s="23">
        <v>1.8100000000000002E-2</v>
      </c>
      <c r="C25" s="23">
        <v>2</v>
      </c>
      <c r="D25" s="23">
        <v>9.0480000000000005E-3</v>
      </c>
      <c r="E25" s="23" t="s">
        <v>198</v>
      </c>
      <c r="F25" s="23" t="s">
        <v>199</v>
      </c>
    </row>
    <row r="26" spans="1:6">
      <c r="A26" s="22" t="s">
        <v>82</v>
      </c>
      <c r="B26" s="23">
        <v>6.4559999999999999E-3</v>
      </c>
      <c r="C26" s="23">
        <v>12</v>
      </c>
      <c r="D26" s="23">
        <v>5.3799999999999996E-4</v>
      </c>
      <c r="E26" s="23"/>
      <c r="F26" s="23"/>
    </row>
    <row r="27" spans="1:6">
      <c r="A27" s="22" t="s">
        <v>83</v>
      </c>
      <c r="B27" s="23">
        <v>2.4549999999999999E-2</v>
      </c>
      <c r="C27" s="23">
        <v>14</v>
      </c>
      <c r="D27" s="23"/>
      <c r="E27" s="23"/>
      <c r="F27" s="23"/>
    </row>
    <row r="28" spans="1:6">
      <c r="A28" s="22"/>
      <c r="B28" s="23"/>
      <c r="C28" s="23"/>
      <c r="D28" s="23"/>
      <c r="E28" s="23"/>
      <c r="F28" s="23"/>
    </row>
    <row r="29" spans="1:6">
      <c r="A29" s="22" t="s">
        <v>84</v>
      </c>
      <c r="B29" s="23"/>
      <c r="C29" s="23"/>
      <c r="D29" s="23"/>
      <c r="E29" s="23"/>
      <c r="F29" s="23"/>
    </row>
    <row r="30" spans="1:6">
      <c r="A30" s="22" t="s">
        <v>85</v>
      </c>
      <c r="B30" s="23">
        <v>3</v>
      </c>
      <c r="C30" s="23"/>
      <c r="D30" s="23"/>
      <c r="E30" s="23"/>
      <c r="F30" s="23"/>
    </row>
    <row r="31" spans="1:6">
      <c r="A31" s="22" t="s">
        <v>86</v>
      </c>
      <c r="B31" s="23">
        <v>15</v>
      </c>
      <c r="C31" s="23"/>
      <c r="D31" s="23"/>
      <c r="E31" s="23"/>
      <c r="F31" s="23"/>
    </row>
    <row r="33" spans="1:9">
      <c r="A33" s="22" t="s">
        <v>87</v>
      </c>
      <c r="B33" s="23" t="s">
        <v>88</v>
      </c>
      <c r="C33" s="23" t="s">
        <v>89</v>
      </c>
      <c r="D33" s="23" t="s">
        <v>90</v>
      </c>
      <c r="E33" s="23" t="s">
        <v>91</v>
      </c>
      <c r="F33" s="23" t="s">
        <v>92</v>
      </c>
      <c r="G33" s="23"/>
      <c r="H33" s="23"/>
      <c r="I33" s="23"/>
    </row>
    <row r="34" spans="1:9">
      <c r="A34" s="22" t="s">
        <v>200</v>
      </c>
      <c r="B34" s="23">
        <v>-4.7960000000000003E-2</v>
      </c>
      <c r="C34" s="23" t="s">
        <v>201</v>
      </c>
      <c r="D34" s="23" t="s">
        <v>65</v>
      </c>
      <c r="E34" s="23" t="s">
        <v>63</v>
      </c>
      <c r="F34" s="24">
        <v>1.7100000000000001E-2</v>
      </c>
      <c r="G34" s="23" t="s">
        <v>95</v>
      </c>
      <c r="H34" s="23"/>
      <c r="I34" s="23"/>
    </row>
    <row r="35" spans="1:9">
      <c r="A35" s="22" t="s">
        <v>202</v>
      </c>
      <c r="B35" s="23">
        <v>-8.4839999999999999E-2</v>
      </c>
      <c r="C35" s="23" t="s">
        <v>203</v>
      </c>
      <c r="D35" s="23" t="s">
        <v>65</v>
      </c>
      <c r="E35" s="23" t="s">
        <v>173</v>
      </c>
      <c r="F35" s="24">
        <v>2.0000000000000001E-4</v>
      </c>
      <c r="G35" s="23" t="s">
        <v>98</v>
      </c>
      <c r="H35" s="23"/>
      <c r="I35" s="23"/>
    </row>
    <row r="36" spans="1:9">
      <c r="A36" s="22" t="s">
        <v>204</v>
      </c>
      <c r="B36" s="23">
        <v>-3.687E-2</v>
      </c>
      <c r="C36" s="23" t="s">
        <v>205</v>
      </c>
      <c r="D36" s="23" t="s">
        <v>72</v>
      </c>
      <c r="E36" s="23" t="s">
        <v>70</v>
      </c>
      <c r="F36" s="23">
        <v>6.5500000000000003E-2</v>
      </c>
      <c r="G36" s="23" t="s">
        <v>104</v>
      </c>
      <c r="H36" s="23"/>
      <c r="I36" s="23"/>
    </row>
    <row r="37" spans="1:9">
      <c r="A37" s="22"/>
      <c r="B37" s="23"/>
      <c r="C37" s="23"/>
      <c r="D37" s="23"/>
      <c r="E37" s="23"/>
      <c r="F37" s="23"/>
      <c r="G37" s="23"/>
      <c r="H37" s="23"/>
      <c r="I37" s="23"/>
    </row>
    <row r="38" spans="1:9">
      <c r="A38" s="22" t="s">
        <v>111</v>
      </c>
      <c r="B38" s="23" t="s">
        <v>112</v>
      </c>
      <c r="C38" s="23" t="s">
        <v>113</v>
      </c>
      <c r="D38" s="23" t="s">
        <v>88</v>
      </c>
      <c r="E38" s="23" t="s">
        <v>114</v>
      </c>
      <c r="F38" s="23" t="s">
        <v>115</v>
      </c>
      <c r="G38" s="23" t="s">
        <v>116</v>
      </c>
      <c r="H38" s="23" t="s">
        <v>117</v>
      </c>
      <c r="I38" s="23" t="s">
        <v>77</v>
      </c>
    </row>
    <row r="39" spans="1:9">
      <c r="A39" s="22" t="s">
        <v>200</v>
      </c>
      <c r="B39" s="23">
        <v>8.3809999999999996E-2</v>
      </c>
      <c r="C39" s="23">
        <v>0.1318</v>
      </c>
      <c r="D39" s="23">
        <v>-4.7960000000000003E-2</v>
      </c>
      <c r="E39" s="23">
        <v>1.4670000000000001E-2</v>
      </c>
      <c r="F39" s="23">
        <v>5</v>
      </c>
      <c r="G39" s="23">
        <v>5</v>
      </c>
      <c r="H39" s="23">
        <v>4.6239999999999997</v>
      </c>
      <c r="I39" s="23">
        <v>12</v>
      </c>
    </row>
    <row r="40" spans="1:9">
      <c r="A40" s="22" t="s">
        <v>202</v>
      </c>
      <c r="B40" s="23">
        <v>8.3809999999999996E-2</v>
      </c>
      <c r="C40" s="23">
        <v>0.1686</v>
      </c>
      <c r="D40" s="23">
        <v>-8.4839999999999999E-2</v>
      </c>
      <c r="E40" s="23">
        <v>1.4670000000000001E-2</v>
      </c>
      <c r="F40" s="23">
        <v>5</v>
      </c>
      <c r="G40" s="23">
        <v>5</v>
      </c>
      <c r="H40" s="23">
        <v>8.1780000000000008</v>
      </c>
      <c r="I40" s="23">
        <v>12</v>
      </c>
    </row>
    <row r="41" spans="1:9">
      <c r="A41" s="22" t="s">
        <v>204</v>
      </c>
      <c r="B41" s="23">
        <v>0.1318</v>
      </c>
      <c r="C41" s="23">
        <v>0.1686</v>
      </c>
      <c r="D41" s="23">
        <v>-3.687E-2</v>
      </c>
      <c r="E41" s="23">
        <v>1.4670000000000001E-2</v>
      </c>
      <c r="F41" s="23">
        <v>5</v>
      </c>
      <c r="G41" s="23">
        <v>5</v>
      </c>
      <c r="H41" s="23">
        <v>3.5550000000000002</v>
      </c>
      <c r="I41" s="23">
        <v>12</v>
      </c>
    </row>
  </sheetData>
  <mergeCells count="3">
    <mergeCell ref="B2:F2"/>
    <mergeCell ref="G2:K2"/>
    <mergeCell ref="L2:P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22310-8A39-47B8-AFD9-0508D8413371}">
  <dimension ref="B1:C63"/>
  <sheetViews>
    <sheetView workbookViewId="0">
      <selection sqref="A1:XFD1048576"/>
    </sheetView>
  </sheetViews>
  <sheetFormatPr defaultRowHeight="13.9"/>
  <cols>
    <col min="2" max="2" width="14.59765625" customWidth="1"/>
  </cols>
  <sheetData>
    <row r="1" spans="2:3">
      <c r="B1" s="27" t="s">
        <v>206</v>
      </c>
      <c r="C1" s="27" t="s">
        <v>207</v>
      </c>
    </row>
    <row r="2" spans="2:3">
      <c r="B2" s="35">
        <v>0.2616</v>
      </c>
      <c r="C2" s="28">
        <v>15.47519</v>
      </c>
    </row>
    <row r="3" spans="2:3">
      <c r="B3" s="35">
        <v>0.1595</v>
      </c>
      <c r="C3" s="28">
        <v>25.319690000000001</v>
      </c>
    </row>
    <row r="4" spans="2:3">
      <c r="B4" s="35">
        <v>0.2218</v>
      </c>
      <c r="C4" s="28">
        <v>15.424160000000001</v>
      </c>
    </row>
    <row r="5" spans="2:3">
      <c r="B5" s="35">
        <v>0.28289999999999998</v>
      </c>
      <c r="C5" s="28">
        <v>17.174959999999999</v>
      </c>
    </row>
    <row r="6" spans="2:3">
      <c r="B6" s="35">
        <v>0.3216</v>
      </c>
      <c r="C6" s="28">
        <v>12.866960000000001</v>
      </c>
    </row>
    <row r="7" spans="2:3">
      <c r="B7" s="35">
        <v>0.25030000000000002</v>
      </c>
      <c r="C7" s="28">
        <v>20.29795</v>
      </c>
    </row>
    <row r="8" spans="2:3">
      <c r="B8" s="35">
        <v>0.29049999999999998</v>
      </c>
      <c r="C8" s="28">
        <v>12.28464</v>
      </c>
    </row>
    <row r="9" spans="2:3">
      <c r="B9" s="35">
        <v>0.26319999999999999</v>
      </c>
      <c r="C9" s="28">
        <v>15.3527</v>
      </c>
    </row>
    <row r="10" spans="2:3">
      <c r="B10" s="35">
        <v>0.21529999999999999</v>
      </c>
      <c r="C10" s="28">
        <v>17.33333</v>
      </c>
    </row>
    <row r="11" spans="2:3">
      <c r="B11" s="35">
        <v>0.31590000000000001</v>
      </c>
      <c r="C11" s="28">
        <v>11.10066</v>
      </c>
    </row>
    <row r="12" spans="2:3">
      <c r="B12" s="35">
        <v>0.3901</v>
      </c>
      <c r="C12" s="28">
        <v>8.8746569999999991</v>
      </c>
    </row>
    <row r="13" spans="2:3">
      <c r="B13" s="35">
        <v>0.36549999999999999</v>
      </c>
      <c r="C13" s="28">
        <v>19.90596</v>
      </c>
    </row>
    <row r="14" spans="2:3">
      <c r="B14" s="35">
        <v>0.22689999999999999</v>
      </c>
      <c r="C14" s="28">
        <v>22.467770000000002</v>
      </c>
    </row>
    <row r="15" spans="2:3">
      <c r="B15" s="35">
        <v>0.30609999999999998</v>
      </c>
      <c r="C15" s="28">
        <v>13.13198</v>
      </c>
    </row>
    <row r="16" spans="2:3">
      <c r="B16" s="35">
        <v>0.30359999999999998</v>
      </c>
      <c r="C16" s="28">
        <v>7.2884010000000004</v>
      </c>
    </row>
    <row r="17" spans="2:3">
      <c r="B17" s="35">
        <v>0.25580000000000003</v>
      </c>
      <c r="C17" s="28">
        <v>12.148820000000001</v>
      </c>
    </row>
    <row r="18" spans="2:3">
      <c r="B18" s="35">
        <v>0.1777</v>
      </c>
      <c r="C18" s="28">
        <v>20.277480000000001</v>
      </c>
    </row>
    <row r="20" spans="2:3">
      <c r="B20" s="22" t="s">
        <v>208</v>
      </c>
      <c r="C20" s="23"/>
    </row>
    <row r="21" spans="2:3">
      <c r="B21" s="22" t="s">
        <v>209</v>
      </c>
      <c r="C21" s="23">
        <v>-0.51580000000000004</v>
      </c>
    </row>
    <row r="22" spans="2:3">
      <c r="B22" s="22" t="s">
        <v>210</v>
      </c>
      <c r="C22" s="23">
        <v>0.29670000000000002</v>
      </c>
    </row>
    <row r="23" spans="2:3">
      <c r="B23" s="22" t="s">
        <v>211</v>
      </c>
      <c r="C23" s="23">
        <v>0.57530000000000003</v>
      </c>
    </row>
    <row r="24" spans="2:3">
      <c r="B24" s="22" t="s">
        <v>212</v>
      </c>
      <c r="C24" s="23">
        <v>-1.9390000000000001</v>
      </c>
    </row>
    <row r="25" spans="2:3">
      <c r="B25" s="22"/>
      <c r="C25" s="23"/>
    </row>
    <row r="26" spans="2:3">
      <c r="B26" s="22" t="s">
        <v>213</v>
      </c>
      <c r="C26" s="23"/>
    </row>
    <row r="27" spans="2:3">
      <c r="B27" s="22" t="s">
        <v>209</v>
      </c>
      <c r="C27" s="23">
        <v>0.15690000000000001</v>
      </c>
    </row>
    <row r="28" spans="2:3">
      <c r="B28" s="22" t="s">
        <v>210</v>
      </c>
      <c r="C28" s="23">
        <v>4.3529999999999999E-2</v>
      </c>
    </row>
    <row r="29" spans="2:3">
      <c r="B29" s="22"/>
      <c r="C29" s="23"/>
    </row>
    <row r="30" spans="2:3">
      <c r="B30" s="22" t="s">
        <v>214</v>
      </c>
      <c r="C30" s="23"/>
    </row>
    <row r="31" spans="2:3">
      <c r="B31" s="22" t="s">
        <v>209</v>
      </c>
      <c r="C31" s="23" t="s">
        <v>215</v>
      </c>
    </row>
    <row r="32" spans="2:3">
      <c r="B32" s="22" t="s">
        <v>210</v>
      </c>
      <c r="C32" s="23" t="s">
        <v>216</v>
      </c>
    </row>
    <row r="33" spans="2:3">
      <c r="B33" s="22" t="s">
        <v>211</v>
      </c>
      <c r="C33" s="23" t="s">
        <v>217</v>
      </c>
    </row>
    <row r="34" spans="2:3">
      <c r="B34" s="22"/>
      <c r="C34" s="23"/>
    </row>
    <row r="35" spans="2:3">
      <c r="B35" s="22" t="s">
        <v>218</v>
      </c>
      <c r="C35" s="23"/>
    </row>
    <row r="36" spans="2:3">
      <c r="B36" s="22" t="s">
        <v>66</v>
      </c>
      <c r="C36" s="23">
        <v>0.41880000000000001</v>
      </c>
    </row>
    <row r="37" spans="2:3">
      <c r="B37" s="22" t="s">
        <v>219</v>
      </c>
      <c r="C37" s="23">
        <v>3.8399999999999997E-2</v>
      </c>
    </row>
    <row r="38" spans="2:3">
      <c r="B38" s="22"/>
      <c r="C38" s="23"/>
    </row>
    <row r="39" spans="2:3">
      <c r="B39" s="22" t="s">
        <v>220</v>
      </c>
      <c r="C39" s="23"/>
    </row>
    <row r="40" spans="2:3">
      <c r="B40" s="22" t="s">
        <v>60</v>
      </c>
      <c r="C40" s="23">
        <v>10.81</v>
      </c>
    </row>
    <row r="41" spans="2:3">
      <c r="B41" s="22" t="s">
        <v>221</v>
      </c>
      <c r="C41" s="23" t="s">
        <v>222</v>
      </c>
    </row>
    <row r="42" spans="2:3">
      <c r="B42" s="22" t="s">
        <v>61</v>
      </c>
      <c r="C42" s="23">
        <v>5.0000000000000001E-3</v>
      </c>
    </row>
    <row r="43" spans="2:3">
      <c r="B43" s="22" t="s">
        <v>223</v>
      </c>
      <c r="C43" s="23" t="s">
        <v>224</v>
      </c>
    </row>
    <row r="44" spans="2:3">
      <c r="B44" s="22"/>
      <c r="C44" s="23"/>
    </row>
    <row r="45" spans="2:3">
      <c r="B45" s="22" t="s">
        <v>225</v>
      </c>
      <c r="C45" s="23" t="s">
        <v>226</v>
      </c>
    </row>
    <row r="46" spans="2:3">
      <c r="B46" s="22"/>
      <c r="C46" s="23"/>
    </row>
    <row r="47" spans="2:3">
      <c r="B47" s="22" t="s">
        <v>227</v>
      </c>
      <c r="C47" s="23"/>
    </row>
    <row r="48" spans="2:3">
      <c r="B48" s="22" t="s">
        <v>228</v>
      </c>
      <c r="C48" s="23">
        <v>17</v>
      </c>
    </row>
    <row r="49" spans="2:3">
      <c r="B49" s="22" t="s">
        <v>229</v>
      </c>
      <c r="C49" s="23">
        <v>1</v>
      </c>
    </row>
    <row r="50" spans="2:3">
      <c r="B50" s="22" t="s">
        <v>230</v>
      </c>
      <c r="C50" s="23">
        <v>17</v>
      </c>
    </row>
    <row r="51" spans="2:3">
      <c r="B51" s="22" t="s">
        <v>231</v>
      </c>
      <c r="C51" s="23">
        <v>0</v>
      </c>
    </row>
    <row r="53" spans="2:3">
      <c r="B53" s="22" t="s">
        <v>232</v>
      </c>
      <c r="C53" s="23"/>
    </row>
    <row r="54" spans="2:3">
      <c r="B54" s="22" t="s">
        <v>233</v>
      </c>
      <c r="C54" s="24">
        <v>-0.6472</v>
      </c>
    </row>
    <row r="55" spans="2:3">
      <c r="B55" s="22" t="s">
        <v>184</v>
      </c>
      <c r="C55" s="23" t="s">
        <v>234</v>
      </c>
    </row>
    <row r="56" spans="2:3">
      <c r="B56" s="22" t="s">
        <v>66</v>
      </c>
      <c r="C56" s="23">
        <v>0.41880000000000001</v>
      </c>
    </row>
    <row r="57" spans="2:3">
      <c r="B57" s="22"/>
      <c r="C57" s="23"/>
    </row>
    <row r="58" spans="2:3">
      <c r="B58" s="22" t="s">
        <v>61</v>
      </c>
      <c r="C58" s="23"/>
    </row>
    <row r="59" spans="2:3">
      <c r="B59" s="22" t="s">
        <v>235</v>
      </c>
      <c r="C59" s="24">
        <v>5.0000000000000001E-3</v>
      </c>
    </row>
    <row r="60" spans="2:3">
      <c r="B60" s="22" t="s">
        <v>62</v>
      </c>
      <c r="C60" s="23" t="s">
        <v>120</v>
      </c>
    </row>
    <row r="61" spans="2:3">
      <c r="B61" s="22" t="s">
        <v>236</v>
      </c>
      <c r="C61" s="23" t="s">
        <v>65</v>
      </c>
    </row>
    <row r="62" spans="2:3">
      <c r="B62" s="22"/>
      <c r="C62" s="23"/>
    </row>
    <row r="63" spans="2:3">
      <c r="B63" s="22" t="s">
        <v>237</v>
      </c>
      <c r="C63" s="23">
        <v>1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532BF-E82D-4C01-8CB8-CA936BE1F758}">
  <dimension ref="A3:S33"/>
  <sheetViews>
    <sheetView workbookViewId="0">
      <selection activeCell="G16" sqref="G16"/>
    </sheetView>
  </sheetViews>
  <sheetFormatPr defaultRowHeight="13.9"/>
  <sheetData>
    <row r="3" spans="1:19" s="1" customFormat="1" ht="14.25">
      <c r="B3" s="36" t="s">
        <v>238</v>
      </c>
      <c r="C3" s="37"/>
      <c r="D3" s="37"/>
      <c r="E3" s="37"/>
      <c r="F3" s="37"/>
      <c r="G3" s="37"/>
      <c r="H3" s="37"/>
      <c r="I3" s="37"/>
      <c r="J3" s="37" t="s">
        <v>239</v>
      </c>
      <c r="K3" s="37"/>
      <c r="L3" s="37"/>
      <c r="M3" s="37"/>
      <c r="N3" s="37"/>
      <c r="O3" s="37"/>
      <c r="P3" s="37"/>
      <c r="Q3" s="38"/>
      <c r="R3" s="39"/>
      <c r="S3" s="39"/>
    </row>
    <row r="4" spans="1:19" s="2" customFormat="1">
      <c r="A4" s="2" t="s">
        <v>240</v>
      </c>
      <c r="B4" s="28">
        <v>0.98955195799999995</v>
      </c>
      <c r="C4" s="28">
        <v>1.010344549</v>
      </c>
      <c r="D4" s="28">
        <v>0.66427262499999995</v>
      </c>
      <c r="E4" s="28">
        <v>0.78627097400000001</v>
      </c>
      <c r="F4" s="28">
        <v>1.0666586060000001</v>
      </c>
      <c r="G4" s="28">
        <v>0.50983365000000003</v>
      </c>
      <c r="H4" s="28">
        <v>0.95800062399999997</v>
      </c>
      <c r="I4" s="28">
        <v>1.667975966</v>
      </c>
      <c r="J4" s="28">
        <v>0.148735433</v>
      </c>
      <c r="K4" s="28">
        <v>0.19693893700000001</v>
      </c>
      <c r="L4" s="28">
        <v>0.19490193</v>
      </c>
      <c r="M4" s="28">
        <v>0.62592921400000001</v>
      </c>
      <c r="N4" s="28">
        <v>0.102526689</v>
      </c>
      <c r="O4" s="28">
        <v>0.14299845</v>
      </c>
      <c r="P4" s="28">
        <v>0.15220328699999999</v>
      </c>
      <c r="Q4" s="28">
        <v>0.70420697300000001</v>
      </c>
      <c r="S4" s="40"/>
    </row>
    <row r="6" spans="1:19">
      <c r="B6" s="41" t="s">
        <v>241</v>
      </c>
      <c r="C6" s="23"/>
      <c r="D6" s="23"/>
      <c r="E6" s="23"/>
    </row>
    <row r="7" spans="1:19" ht="14.65">
      <c r="B7" s="22" t="s">
        <v>167</v>
      </c>
      <c r="C7" s="23" t="s">
        <v>242</v>
      </c>
    </row>
    <row r="8" spans="1:19">
      <c r="B8" s="22" t="s">
        <v>169</v>
      </c>
      <c r="C8" s="23" t="s">
        <v>169</v>
      </c>
    </row>
    <row r="9" spans="1:19" ht="14.65">
      <c r="B9" s="22" t="s">
        <v>170</v>
      </c>
      <c r="C9" s="23" t="s">
        <v>243</v>
      </c>
    </row>
    <row r="10" spans="1:19">
      <c r="B10" s="22"/>
      <c r="C10" s="23"/>
    </row>
    <row r="11" spans="1:19">
      <c r="B11" s="22" t="s">
        <v>172</v>
      </c>
      <c r="C11" s="23"/>
    </row>
    <row r="12" spans="1:19">
      <c r="B12" s="22" t="s">
        <v>61</v>
      </c>
      <c r="C12" s="24">
        <v>5.0000000000000001E-4</v>
      </c>
    </row>
    <row r="13" spans="1:19">
      <c r="B13" s="22" t="s">
        <v>62</v>
      </c>
      <c r="C13" s="23" t="s">
        <v>173</v>
      </c>
    </row>
    <row r="14" spans="1:19">
      <c r="B14" s="22" t="s">
        <v>174</v>
      </c>
      <c r="C14" s="23" t="s">
        <v>65</v>
      </c>
    </row>
    <row r="15" spans="1:19">
      <c r="B15" s="22" t="s">
        <v>175</v>
      </c>
      <c r="C15" s="23" t="s">
        <v>176</v>
      </c>
    </row>
    <row r="16" spans="1:19">
      <c r="B16" s="22" t="s">
        <v>177</v>
      </c>
      <c r="C16" s="23" t="s">
        <v>244</v>
      </c>
    </row>
    <row r="17" spans="2:3">
      <c r="B17" s="22"/>
      <c r="C17" s="23"/>
    </row>
    <row r="18" spans="2:3">
      <c r="B18" s="22" t="s">
        <v>179</v>
      </c>
      <c r="C18" s="23"/>
    </row>
    <row r="19" spans="2:3">
      <c r="B19" s="22" t="s">
        <v>180</v>
      </c>
      <c r="C19" s="23">
        <v>0.95660000000000001</v>
      </c>
    </row>
    <row r="20" spans="2:3">
      <c r="B20" s="22" t="s">
        <v>181</v>
      </c>
      <c r="C20" s="23">
        <v>0.28360000000000002</v>
      </c>
    </row>
    <row r="21" spans="2:3">
      <c r="B21" s="22" t="s">
        <v>182</v>
      </c>
      <c r="C21" s="23" t="s">
        <v>245</v>
      </c>
    </row>
    <row r="22" spans="2:3">
      <c r="B22" s="22" t="s">
        <v>184</v>
      </c>
      <c r="C22" s="23" t="s">
        <v>246</v>
      </c>
    </row>
    <row r="23" spans="2:3">
      <c r="B23" s="22" t="s">
        <v>186</v>
      </c>
      <c r="C23" s="23">
        <v>0.59489999999999998</v>
      </c>
    </row>
    <row r="24" spans="2:3">
      <c r="B24" s="22"/>
      <c r="C24" s="23"/>
    </row>
    <row r="25" spans="2:3">
      <c r="B25" s="22" t="s">
        <v>187</v>
      </c>
      <c r="C25" s="23"/>
    </row>
    <row r="26" spans="2:3">
      <c r="B26" s="22" t="s">
        <v>188</v>
      </c>
      <c r="C26" s="23" t="s">
        <v>247</v>
      </c>
    </row>
    <row r="27" spans="2:3">
      <c r="B27" s="22" t="s">
        <v>61</v>
      </c>
      <c r="C27" s="23">
        <v>0.34760000000000002</v>
      </c>
    </row>
    <row r="28" spans="2:3">
      <c r="B28" s="22" t="s">
        <v>62</v>
      </c>
      <c r="C28" s="23" t="s">
        <v>70</v>
      </c>
    </row>
    <row r="29" spans="2:3">
      <c r="B29" s="22" t="s">
        <v>174</v>
      </c>
      <c r="C29" s="23" t="s">
        <v>72</v>
      </c>
    </row>
    <row r="30" spans="2:3">
      <c r="B30" s="22"/>
      <c r="C30" s="23"/>
    </row>
    <row r="31" spans="2:3">
      <c r="B31" s="22" t="s">
        <v>190</v>
      </c>
      <c r="C31" s="23"/>
    </row>
    <row r="32" spans="2:3">
      <c r="B32" s="22" t="s">
        <v>191</v>
      </c>
      <c r="C32" s="23">
        <v>8</v>
      </c>
    </row>
    <row r="33" spans="2:3">
      <c r="B33" s="22" t="s">
        <v>192</v>
      </c>
      <c r="C33" s="23">
        <v>8</v>
      </c>
    </row>
  </sheetData>
  <mergeCells count="2">
    <mergeCell ref="B3:I3"/>
    <mergeCell ref="J3:Q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xtended Fig. 7a</vt:lpstr>
      <vt:lpstr>Extended Fig. 7b</vt:lpstr>
      <vt:lpstr>Extended Fig. 7c,d</vt:lpstr>
      <vt:lpstr>Extended Fig. 7e</vt:lpstr>
      <vt:lpstr>Extended Fig. 7f</vt:lpstr>
      <vt:lpstr>Extended Fig. 7g</vt:lpstr>
      <vt:lpstr>Extended Fig.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dan liu</dc:creator>
  <cp:lastModifiedBy>xidan liu</cp:lastModifiedBy>
  <dcterms:created xsi:type="dcterms:W3CDTF">2015-06-05T18:19:34Z</dcterms:created>
  <dcterms:modified xsi:type="dcterms:W3CDTF">2024-01-03T12:12:18Z</dcterms:modified>
</cp:coreProperties>
</file>